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guy\OneDrive\Desktop\Paper\"/>
    </mc:Choice>
  </mc:AlternateContent>
  <xr:revisionPtr revIDLastSave="0" documentId="13_ncr:1_{C0CD535E-1C9C-4E4B-A98F-2A34C04BADBD}" xr6:coauthVersionLast="44" xr6:coauthVersionMax="44" xr10:uidLastSave="{00000000-0000-0000-0000-000000000000}"/>
  <bookViews>
    <workbookView xWindow="-108" yWindow="-108" windowWidth="23256" windowHeight="12576" firstSheet="1" activeTab="3" xr2:uid="{E1882452-514C-443D-B4DD-9E72371F9F3A}"/>
  </bookViews>
  <sheets>
    <sheet name="Original" sheetId="1" r:id="rId1"/>
    <sheet name="All Data" sheetId="2" r:id="rId2"/>
    <sheet name="Processed Data" sheetId="5" r:id="rId3"/>
    <sheet name="Data for Paper" sheetId="6" r:id="rId4"/>
    <sheet name="Data for Graphs" sheetId="7" r:id="rId5"/>
    <sheet name="Graph by DIrection" sheetId="8" r:id="rId6"/>
    <sheet name="Graph by Instrument" sheetId="9" r:id="rId7"/>
  </sheets>
  <definedNames>
    <definedName name="_xlchart.v1.0" hidden="1">'Data for Graphs'!$A$32:$A$47</definedName>
    <definedName name="_xlchart.v1.1" hidden="1">'Data for Graphs'!$B$31</definedName>
    <definedName name="_xlchart.v1.10" hidden="1">'Data for Graphs'!$B$50</definedName>
    <definedName name="_xlchart.v1.11" hidden="1">'Data for Graphs'!$B$51:$B$82</definedName>
    <definedName name="_xlchart.v1.12" hidden="1">'Data for Graphs'!$C$50</definedName>
    <definedName name="_xlchart.v1.13" hidden="1">'Data for Graphs'!$C$51:$C$82</definedName>
    <definedName name="_xlchart.v1.14" hidden="1">'Data for Graphs'!#REF!</definedName>
    <definedName name="_xlchart.v1.15" hidden="1">'Data for Graphs'!$A$1</definedName>
    <definedName name="_xlchart.v1.16" hidden="1">'Data for Graphs'!$A$2</definedName>
    <definedName name="_xlchart.v1.17" hidden="1">'Data for Graphs'!$A$3</definedName>
    <definedName name="_xlchart.v1.18" hidden="1">'Data for Graphs'!$A$4</definedName>
    <definedName name="_xlchart.v1.19" hidden="1">'Data for Graphs'!$A$5</definedName>
    <definedName name="_xlchart.v1.2" hidden="1">'Data for Graphs'!$B$32:$B$47</definedName>
    <definedName name="_xlchart.v1.20" hidden="1">'Data for Graphs'!$A$6</definedName>
    <definedName name="_xlchart.v1.21" hidden="1">'Data for Graphs'!$A$7</definedName>
    <definedName name="_xlchart.v1.22" hidden="1">'Data for Graphs'!$A$8</definedName>
    <definedName name="_xlchart.v1.23" hidden="1">'Data for Graphs'!$B$1:$I$1</definedName>
    <definedName name="_xlchart.v1.24" hidden="1">'Data for Graphs'!$B$2:$I$2</definedName>
    <definedName name="_xlchart.v1.25" hidden="1">'Data for Graphs'!$B$3:$I$3</definedName>
    <definedName name="_xlchart.v1.26" hidden="1">'Data for Graphs'!$B$4:$I$4</definedName>
    <definedName name="_xlchart.v1.27" hidden="1">'Data for Graphs'!$B$5:$I$5</definedName>
    <definedName name="_xlchart.v1.28" hidden="1">'Data for Graphs'!$B$6:$I$6</definedName>
    <definedName name="_xlchart.v1.29" hidden="1">'Data for Graphs'!$B$7:$I$7</definedName>
    <definedName name="_xlchart.v1.3" hidden="1">'Data for Graphs'!$C$31</definedName>
    <definedName name="_xlchart.v1.30" hidden="1">'Data for Graphs'!$B$8:$I$8</definedName>
    <definedName name="_xlchart.v1.31" hidden="1">'Data for Graphs'!$A$32:$A$47</definedName>
    <definedName name="_xlchart.v1.32" hidden="1">'Data for Graphs'!$B$31</definedName>
    <definedName name="_xlchart.v1.33" hidden="1">'Data for Graphs'!$B$32:$B$47</definedName>
    <definedName name="_xlchart.v1.34" hidden="1">'Data for Graphs'!$C$31</definedName>
    <definedName name="_xlchart.v1.35" hidden="1">'Data for Graphs'!$C$32:$C$47</definedName>
    <definedName name="_xlchart.v1.36" hidden="1">'Data for Graphs'!$D$31</definedName>
    <definedName name="_xlchart.v1.37" hidden="1">'Data for Graphs'!$D$32:$D$47</definedName>
    <definedName name="_xlchart.v1.38" hidden="1">'Data for Graphs'!$E$31</definedName>
    <definedName name="_xlchart.v1.39" hidden="1">'Data for Graphs'!$E$32:$E$47</definedName>
    <definedName name="_xlchart.v1.4" hidden="1">'Data for Graphs'!$C$32:$C$47</definedName>
    <definedName name="_xlchart.v1.40" hidden="1">'Data for Graphs'!$A$51:$A$82</definedName>
    <definedName name="_xlchart.v1.41" hidden="1">'Data for Graphs'!$B$50</definedName>
    <definedName name="_xlchart.v1.42" hidden="1">'Data for Graphs'!$B$51:$B$82</definedName>
    <definedName name="_xlchart.v1.43" hidden="1">'Data for Graphs'!$C$50</definedName>
    <definedName name="_xlchart.v1.44" hidden="1">'Data for Graphs'!$C$51:$C$82</definedName>
    <definedName name="_xlchart.v1.5" hidden="1">'Data for Graphs'!$D$31</definedName>
    <definedName name="_xlchart.v1.6" hidden="1">'Data for Graphs'!$D$32:$D$47</definedName>
    <definedName name="_xlchart.v1.7" hidden="1">'Data for Graphs'!$E$31</definedName>
    <definedName name="_xlchart.v1.8" hidden="1">'Data for Graphs'!$E$32:$E$47</definedName>
    <definedName name="_xlchart.v1.9" hidden="1">'Data for Graphs'!$A$51:$A$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0" i="5" l="1"/>
  <c r="C14" i="5"/>
  <c r="D14" i="5"/>
  <c r="E14" i="5"/>
  <c r="C15" i="5"/>
  <c r="D15" i="5"/>
  <c r="E15" i="5"/>
  <c r="C16" i="5"/>
  <c r="D16" i="5"/>
  <c r="E16" i="5"/>
  <c r="C17" i="5"/>
  <c r="D17" i="5"/>
  <c r="E17" i="5"/>
  <c r="C18" i="5"/>
  <c r="D18" i="5"/>
  <c r="E18" i="5"/>
  <c r="C19" i="5"/>
  <c r="D19" i="5"/>
  <c r="E19" i="5"/>
  <c r="C20" i="5"/>
  <c r="E20" i="5"/>
  <c r="C21" i="5"/>
  <c r="D21" i="5"/>
  <c r="E21" i="5"/>
  <c r="B15" i="5"/>
  <c r="B16" i="5"/>
  <c r="B17" i="5"/>
  <c r="B18" i="5"/>
  <c r="B19" i="5"/>
  <c r="B20" i="5"/>
  <c r="B21" i="5"/>
  <c r="B14" i="5"/>
  <c r="C27" i="5" l="1"/>
  <c r="D27" i="5"/>
  <c r="E27" i="5"/>
  <c r="B27" i="5"/>
  <c r="C18" i="6"/>
  <c r="K8" i="6" l="1"/>
  <c r="L8" i="6" s="1"/>
  <c r="K11" i="6"/>
  <c r="L11" i="6" s="1"/>
  <c r="J11" i="6"/>
  <c r="K10" i="6"/>
  <c r="L10" i="6" s="1"/>
  <c r="J10" i="6"/>
  <c r="K9" i="6"/>
  <c r="L9" i="6" s="1"/>
  <c r="J9" i="6"/>
  <c r="J8" i="6"/>
  <c r="K5" i="6"/>
  <c r="L5" i="6" s="1"/>
  <c r="J5" i="6"/>
  <c r="K4" i="6"/>
  <c r="L4" i="6" s="1"/>
  <c r="J4" i="6"/>
  <c r="K3" i="6"/>
  <c r="L3" i="6" s="1"/>
  <c r="J3" i="6"/>
  <c r="K2" i="6"/>
  <c r="L2" i="6" s="1"/>
  <c r="J2" i="6"/>
  <c r="B24" i="5"/>
  <c r="B26" i="5" s="1"/>
  <c r="C24" i="5"/>
  <c r="C25" i="5" s="1"/>
  <c r="D24" i="5"/>
  <c r="D25" i="5" s="1"/>
  <c r="E24" i="5"/>
  <c r="E25" i="5" s="1"/>
  <c r="B22" i="5"/>
  <c r="D26" i="5" l="1"/>
  <c r="C26" i="5"/>
  <c r="E26" i="5"/>
  <c r="B25" i="5"/>
  <c r="C22" i="5"/>
  <c r="D22" i="5"/>
  <c r="E22" i="5"/>
  <c r="K11" i="5"/>
  <c r="J11" i="5"/>
  <c r="I11" i="5"/>
  <c r="H11" i="5"/>
  <c r="E11" i="5"/>
  <c r="C11" i="5"/>
  <c r="D11" i="5"/>
  <c r="B11" i="5"/>
  <c r="E10" i="5"/>
  <c r="D10" i="5"/>
  <c r="C10" i="5"/>
  <c r="B10" i="5"/>
  <c r="I10" i="5"/>
  <c r="J10" i="5"/>
  <c r="K10" i="5"/>
  <c r="H10" i="5"/>
  <c r="B23" i="5" s="1"/>
  <c r="E23" i="5" l="1"/>
  <c r="D23" i="5"/>
  <c r="C23" i="5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" i="2"/>
</calcChain>
</file>

<file path=xl/sharedStrings.xml><?xml version="1.0" encoding="utf-8"?>
<sst xmlns="http://schemas.openxmlformats.org/spreadsheetml/2006/main" count="247" uniqueCount="50">
  <si>
    <t>Microscope</t>
  </si>
  <si>
    <t>Maximum Visible Radius (mm)</t>
  </si>
  <si>
    <t>Specimen #</t>
  </si>
  <si>
    <t>Posterior</t>
  </si>
  <si>
    <t>Superior</t>
  </si>
  <si>
    <t>Anterior</t>
  </si>
  <si>
    <t>Inferior</t>
  </si>
  <si>
    <t>A</t>
  </si>
  <si>
    <t>B</t>
  </si>
  <si>
    <t>C</t>
  </si>
  <si>
    <t>D</t>
  </si>
  <si>
    <t>Mean</t>
  </si>
  <si>
    <t>Standard Deviation</t>
  </si>
  <si>
    <t>Confidence Intervals</t>
  </si>
  <si>
    <t xml:space="preserve">  </t>
  </si>
  <si>
    <t>Change in Mean MVR</t>
  </si>
  <si>
    <r>
      <t>-1.3</t>
    </r>
    <r>
      <rPr>
        <sz val="8"/>
        <color rgb="FF000000"/>
        <rFont val="Calibri"/>
        <family val="2"/>
        <scheme val="minor"/>
      </rPr>
      <t> </t>
    </r>
  </si>
  <si>
    <t>SD of Mean Change</t>
  </si>
  <si>
    <t>% Increase</t>
  </si>
  <si>
    <t>P value</t>
  </si>
  <si>
    <t>Endoscope</t>
  </si>
  <si>
    <t xml:space="preserve">Specimen # </t>
  </si>
  <si>
    <t>JM</t>
  </si>
  <si>
    <t>Endo</t>
  </si>
  <si>
    <t>Micro</t>
  </si>
  <si>
    <t>L</t>
  </si>
  <si>
    <t>R</t>
  </si>
  <si>
    <t>CC</t>
  </si>
  <si>
    <t>JG</t>
  </si>
  <si>
    <t>Avg</t>
  </si>
  <si>
    <t>Post</t>
  </si>
  <si>
    <t>Sup</t>
  </si>
  <si>
    <t>Ant</t>
  </si>
  <si>
    <t>Inf</t>
  </si>
  <si>
    <t>E</t>
  </si>
  <si>
    <t>F</t>
  </si>
  <si>
    <t>G</t>
  </si>
  <si>
    <t>H</t>
  </si>
  <si>
    <t>SD</t>
  </si>
  <si>
    <t>CI</t>
  </si>
  <si>
    <t>% Change</t>
  </si>
  <si>
    <t>M-E</t>
  </si>
  <si>
    <t>SEM</t>
  </si>
  <si>
    <t xml:space="preserve">Posterior </t>
  </si>
  <si>
    <t>p</t>
  </si>
  <si>
    <t>Mic</t>
  </si>
  <si>
    <t>End</t>
  </si>
  <si>
    <t xml:space="preserve">Superior </t>
  </si>
  <si>
    <t>E-M</t>
  </si>
  <si>
    <t xml:space="preserve">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0"/>
  </numFmts>
  <fonts count="10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2EFDA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FF2CC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70AD47"/>
      </left>
      <right style="medium">
        <color rgb="FF70AD47"/>
      </right>
      <top/>
      <bottom style="medium">
        <color rgb="FF70AD47"/>
      </bottom>
      <diagonal/>
    </border>
    <border>
      <left/>
      <right style="medium">
        <color rgb="FF70AD47"/>
      </right>
      <top style="medium">
        <color rgb="FF70AD47"/>
      </top>
      <bottom style="medium">
        <color rgb="FF70AD47"/>
      </bottom>
      <diagonal/>
    </border>
    <border>
      <left/>
      <right style="medium">
        <color rgb="FF70AD47"/>
      </right>
      <top/>
      <bottom style="medium">
        <color rgb="FF70AD47"/>
      </bottom>
      <diagonal/>
    </border>
    <border>
      <left style="medium">
        <color rgb="FF5B9BD5"/>
      </left>
      <right style="medium">
        <color rgb="FF5B9BD5"/>
      </right>
      <top style="medium">
        <color rgb="FF5B9BD5"/>
      </top>
      <bottom style="medium">
        <color rgb="FF5B9BD5"/>
      </bottom>
      <diagonal/>
    </border>
    <border>
      <left/>
      <right style="medium">
        <color rgb="FF5B9BD5"/>
      </right>
      <top style="medium">
        <color rgb="FF5B9BD5"/>
      </top>
      <bottom style="medium">
        <color rgb="FF5B9BD5"/>
      </bottom>
      <diagonal/>
    </border>
    <border>
      <left style="medium">
        <color rgb="FF5B9BD5"/>
      </left>
      <right style="medium">
        <color rgb="FF5B9BD5"/>
      </right>
      <top/>
      <bottom style="medium">
        <color rgb="FF5B9BD5"/>
      </bottom>
      <diagonal/>
    </border>
    <border>
      <left/>
      <right style="medium">
        <color rgb="FF5B9BD5"/>
      </right>
      <top/>
      <bottom style="medium">
        <color rgb="FF5B9BD5"/>
      </bottom>
      <diagonal/>
    </border>
    <border>
      <left style="medium">
        <color rgb="FF5B9BD5"/>
      </left>
      <right style="medium">
        <color rgb="FF5B9BD5"/>
      </right>
      <top/>
      <bottom style="medium">
        <color indexed="64"/>
      </bottom>
      <diagonal/>
    </border>
    <border>
      <left/>
      <right style="medium">
        <color rgb="FF5B9BD5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rgb="FFFFC000"/>
      </left>
      <right style="medium">
        <color rgb="FFFFC000"/>
      </right>
      <top/>
      <bottom style="medium">
        <color rgb="FFFFC000"/>
      </bottom>
      <diagonal/>
    </border>
    <border>
      <left/>
      <right style="medium">
        <color rgb="FFFFC000"/>
      </right>
      <top style="medium">
        <color rgb="FFFFC000"/>
      </top>
      <bottom style="medium">
        <color rgb="FFFFC000"/>
      </bottom>
      <diagonal/>
    </border>
    <border>
      <left/>
      <right style="medium">
        <color rgb="FFFFC000"/>
      </right>
      <top/>
      <bottom style="medium">
        <color rgb="FFFFC000"/>
      </bottom>
      <diagonal/>
    </border>
    <border>
      <left/>
      <right/>
      <top/>
      <bottom style="thin">
        <color theme="7"/>
      </bottom>
      <diagonal/>
    </border>
    <border>
      <left/>
      <right style="thin">
        <color theme="7"/>
      </right>
      <top/>
      <bottom/>
      <diagonal/>
    </border>
    <border>
      <left/>
      <right style="thin">
        <color theme="9"/>
      </right>
      <top/>
      <bottom/>
      <diagonal/>
    </border>
    <border>
      <left/>
      <right style="thin">
        <color theme="4"/>
      </right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0" fontId="3" fillId="3" borderId="2" xfId="0" applyFont="1" applyFill="1" applyBorder="1" applyAlignment="1">
      <alignment vertical="center"/>
    </xf>
    <xf numFmtId="0" fontId="4" fillId="3" borderId="4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2" fillId="3" borderId="2" xfId="0" applyFont="1" applyFill="1" applyBorder="1" applyAlignment="1">
      <alignment vertical="center"/>
    </xf>
    <xf numFmtId="0" fontId="5" fillId="3" borderId="2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2" fillId="0" borderId="5" xfId="0" applyFont="1" applyBorder="1" applyAlignment="1">
      <alignment vertical="center"/>
    </xf>
    <xf numFmtId="0" fontId="2" fillId="4" borderId="6" xfId="0" applyFont="1" applyFill="1" applyBorder="1" applyAlignment="1">
      <alignment vertical="center"/>
    </xf>
    <xf numFmtId="0" fontId="4" fillId="3" borderId="7" xfId="0" applyFont="1" applyFill="1" applyBorder="1" applyAlignment="1">
      <alignment vertical="center"/>
    </xf>
    <xf numFmtId="0" fontId="4" fillId="3" borderId="8" xfId="0" applyFont="1" applyFill="1" applyBorder="1" applyAlignment="1">
      <alignment vertical="center"/>
    </xf>
    <xf numFmtId="0" fontId="2" fillId="3" borderId="7" xfId="0" applyFont="1" applyFill="1" applyBorder="1" applyAlignment="1">
      <alignment vertical="center"/>
    </xf>
    <xf numFmtId="0" fontId="2" fillId="3" borderId="9" xfId="0" applyFont="1" applyFill="1" applyBorder="1" applyAlignment="1">
      <alignment vertical="center"/>
    </xf>
    <xf numFmtId="0" fontId="4" fillId="3" borderId="10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1" fillId="5" borderId="1" xfId="0" applyFont="1" applyFill="1" applyBorder="1" applyAlignment="1">
      <alignment vertical="center"/>
    </xf>
    <xf numFmtId="0" fontId="2" fillId="5" borderId="12" xfId="0" applyFont="1" applyFill="1" applyBorder="1" applyAlignment="1">
      <alignment vertical="center"/>
    </xf>
    <xf numFmtId="0" fontId="2" fillId="5" borderId="13" xfId="0" applyFont="1" applyFill="1" applyBorder="1" applyAlignment="1">
      <alignment vertical="center"/>
    </xf>
    <xf numFmtId="0" fontId="2" fillId="5" borderId="14" xfId="0" applyFont="1" applyFill="1" applyBorder="1" applyAlignment="1">
      <alignment vertical="center"/>
    </xf>
    <xf numFmtId="0" fontId="3" fillId="3" borderId="12" xfId="0" applyFont="1" applyFill="1" applyBorder="1" applyAlignment="1">
      <alignment vertical="center"/>
    </xf>
    <xf numFmtId="0" fontId="4" fillId="3" borderId="14" xfId="0" applyFont="1" applyFill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2" fillId="3" borderId="12" xfId="0" applyFont="1" applyFill="1" applyBorder="1" applyAlignment="1">
      <alignment vertical="center"/>
    </xf>
    <xf numFmtId="0" fontId="5" fillId="3" borderId="12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right" vertical="center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left" vertical="center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164" fontId="8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left" vertical="center"/>
    </xf>
    <xf numFmtId="2" fontId="0" fillId="0" borderId="15" xfId="0" applyNumberFormat="1" applyBorder="1"/>
    <xf numFmtId="2" fontId="0" fillId="0" borderId="16" xfId="0" applyNumberFormat="1" applyBorder="1" applyAlignment="1">
      <alignment horizontal="right"/>
    </xf>
    <xf numFmtId="2" fontId="0" fillId="0" borderId="16" xfId="0" applyNumberFormat="1" applyBorder="1" applyAlignment="1">
      <alignment horizontal="left" vertical="center"/>
    </xf>
    <xf numFmtId="164" fontId="0" fillId="0" borderId="16" xfId="0" applyNumberFormat="1" applyBorder="1" applyAlignment="1">
      <alignment horizontal="left"/>
    </xf>
    <xf numFmtId="164" fontId="0" fillId="0" borderId="17" xfId="0" applyNumberFormat="1" applyBorder="1" applyAlignment="1">
      <alignment horizontal="left"/>
    </xf>
    <xf numFmtId="164" fontId="0" fillId="0" borderId="17" xfId="0" applyNumberFormat="1" applyBorder="1" applyAlignment="1">
      <alignment horizontal="right"/>
    </xf>
    <xf numFmtId="2" fontId="0" fillId="0" borderId="18" xfId="0" applyNumberFormat="1" applyBorder="1"/>
    <xf numFmtId="165" fontId="0" fillId="0" borderId="18" xfId="0" applyNumberFormat="1" applyBorder="1"/>
    <xf numFmtId="0" fontId="2" fillId="2" borderId="11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2" fillId="5" borderId="11" xfId="0" applyFont="1" applyFill="1" applyBorder="1" applyAlignment="1">
      <alignment vertical="center"/>
    </xf>
    <xf numFmtId="0" fontId="2" fillId="5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164" fontId="9" fillId="0" borderId="0" xfId="0" applyNumberFormat="1" applyFont="1" applyAlignment="1">
      <alignment horizontal="right"/>
    </xf>
    <xf numFmtId="164" fontId="9" fillId="0" borderId="16" xfId="0" applyNumberFormat="1" applyFont="1" applyBorder="1" applyAlignment="1">
      <alignment horizontal="right"/>
    </xf>
    <xf numFmtId="2" fontId="9" fillId="0" borderId="0" xfId="0" applyNumberFormat="1" applyFont="1" applyAlignment="1">
      <alignment horizontal="right"/>
    </xf>
    <xf numFmtId="165" fontId="9" fillId="0" borderId="0" xfId="0" applyNumberFormat="1" applyFont="1" applyAlignment="1">
      <alignment horizontal="right"/>
    </xf>
  </cellXfs>
  <cellStyles count="1">
    <cellStyle name="Normal" xfId="0" builtinId="0"/>
  </cellStyles>
  <dxfs count="63">
    <dxf>
      <numFmt numFmtId="164" formatCode="0.0"/>
      <alignment horizontal="left" vertical="center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165" formatCode="0.00000"/>
      <alignment horizontal="left" vertical="bottom" textRotation="0" wrapText="0" indent="0" justifyLastLine="0" shrinkToFit="0" readingOrder="0"/>
    </dxf>
    <dxf>
      <numFmt numFmtId="165" formatCode="0.00000"/>
      <alignment horizontal="left" vertical="bottom" textRotation="0" wrapText="0" indent="0" justifyLastLine="0" shrinkToFit="0" readingOrder="0"/>
    </dxf>
    <dxf>
      <numFmt numFmtId="165" formatCode="0.00000"/>
      <alignment horizontal="left" vertical="bottom" textRotation="0" wrapText="0" indent="0" justifyLastLine="0" shrinkToFit="0" readingOrder="0"/>
    </dxf>
    <dxf>
      <numFmt numFmtId="165" formatCode="0.00000"/>
      <alignment horizontal="left" vertical="bottom" textRotation="0" wrapText="0" indent="0" justifyLastLine="0" shrinkToFit="0" readingOrder="0"/>
    </dxf>
    <dxf>
      <numFmt numFmtId="164" formatCode="0.0"/>
      <alignment horizontal="left" vertical="center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</dxf>
    <dxf>
      <numFmt numFmtId="164" formatCode="0.0"/>
      <alignment horizontal="left" vertical="center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</dxf>
    <dxf>
      <numFmt numFmtId="165" formatCode="0.00000"/>
    </dxf>
    <dxf>
      <numFmt numFmtId="165" formatCode="0.00000"/>
    </dxf>
    <dxf>
      <numFmt numFmtId="165" formatCode="0.00000"/>
      <border diagonalUp="0" diagonalDown="0" outline="0">
        <left/>
        <right style="thin">
          <color theme="4"/>
        </right>
        <top/>
        <bottom/>
      </border>
    </dxf>
    <dxf>
      <numFmt numFmtId="165" formatCode="0.00000"/>
      <border diagonalUp="0" diagonalDown="0">
        <left/>
        <right style="thin">
          <color theme="4"/>
        </right>
        <top/>
        <bottom/>
        <vertical/>
        <horizontal/>
      </border>
    </dxf>
    <dxf>
      <numFmt numFmtId="165" formatCode="0.00000"/>
    </dxf>
    <dxf>
      <numFmt numFmtId="165" formatCode="0.00000"/>
    </dxf>
    <dxf>
      <numFmt numFmtId="165" formatCode="0.00000"/>
    </dxf>
    <dxf>
      <numFmt numFmtId="165" formatCode="0.000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  <alignment horizontal="left" vertical="center" textRotation="0" wrapText="0" indent="0" justifyLastLine="0" shrinkToFit="0" readingOrder="0"/>
    </dxf>
    <dxf>
      <numFmt numFmtId="2" formatCode="0.00"/>
      <alignment horizontal="left" vertical="center" textRotation="0" wrapText="0" indent="0" justifyLastLine="0" shrinkToFit="0" readingOrder="0"/>
    </dxf>
    <dxf>
      <numFmt numFmtId="2" formatCode="0.00"/>
    </dxf>
    <dxf>
      <numFmt numFmtId="165" formatCode="0.00000"/>
      <alignment horizontal="left" vertical="bottom" textRotation="0" wrapText="0" indent="0" justifyLastLine="0" shrinkToFit="0" readingOrder="0"/>
    </dxf>
    <dxf>
      <numFmt numFmtId="165" formatCode="0.00000"/>
      <alignment horizontal="left" vertical="bottom" textRotation="0" wrapText="0" indent="0" justifyLastLine="0" shrinkToFit="0" readingOrder="0"/>
    </dxf>
    <dxf>
      <numFmt numFmtId="2" formatCode="0.0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  <border diagonalUp="0" diagonalDown="0">
        <left/>
        <right style="thin">
          <color theme="9"/>
        </right>
        <top/>
        <bottom/>
        <vertical/>
        <horizontal/>
      </border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2" formatCode="0.00"/>
      <alignment horizontal="left" vertical="center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</dxf>
    <dxf>
      <numFmt numFmtId="165" formatCode="0.00000"/>
      <alignment horizontal="left" vertical="bottom" textRotation="0" wrapText="0" indent="0" justifyLastLine="0" shrinkToFit="0" readingOrder="0"/>
    </dxf>
    <dxf>
      <numFmt numFmtId="165" formatCode="0.00000"/>
      <alignment horizontal="left" vertical="bottom" textRotation="0" wrapText="0" indent="0" justifyLastLine="0" shrinkToFit="0" readingOrder="0"/>
    </dxf>
    <dxf>
      <numFmt numFmtId="2" formatCode="0.0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  <border diagonalUp="0" diagonalDown="0">
        <left/>
        <right style="thin">
          <color theme="7"/>
        </right>
        <top/>
        <bottom/>
        <vertical/>
        <horizontal/>
      </border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2" formatCode="0.00"/>
      <alignment horizontal="left" vertical="center" textRotation="0" wrapText="0" indent="0" justifyLastLine="0" shrinkToFit="0" readingOrder="0"/>
      <border diagonalUp="0" diagonalDown="0">
        <left/>
        <right style="thin">
          <color theme="7"/>
        </right>
        <top/>
        <bottom/>
        <vertical/>
        <horizontal/>
      </border>
    </dxf>
    <dxf>
      <alignment horizontal="left" vertical="bottom" textRotation="0" wrapText="0" indent="0" justifyLastLine="0" shrinkToFit="0" readingOrder="0"/>
    </dxf>
    <dxf>
      <numFmt numFmtId="164" formatCode="0.0"/>
      <alignment horizontal="righ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 dir="row">_xlchart.v1.14</cx:f>
      </cx:strDim>
      <cx:numDim type="val">
        <cx:f dir="row">_xlchart.v1.23</cx:f>
      </cx:numDim>
    </cx:data>
    <cx:data id="1">
      <cx:numDim type="val">
        <cx:f dir="row">_xlchart.v1.24</cx:f>
      </cx:numDim>
    </cx:data>
    <cx:data id="2">
      <cx:numDim type="val">
        <cx:f dir="row">_xlchart.v1.25</cx:f>
      </cx:numDim>
    </cx:data>
    <cx:data id="3">
      <cx:numDim type="val">
        <cx:f dir="row">_xlchart.v1.26</cx:f>
      </cx:numDim>
    </cx:data>
    <cx:data id="4">
      <cx:numDim type="val">
        <cx:f dir="row">_xlchart.v1.27</cx:f>
      </cx:numDim>
    </cx:data>
    <cx:data id="5">
      <cx:numDim type="val">
        <cx:f dir="row">_xlchart.v1.28</cx:f>
      </cx:numDim>
    </cx:data>
    <cx:data id="6">
      <cx:numDim type="val">
        <cx:f dir="row">_xlchart.v1.29</cx:f>
      </cx:numDim>
    </cx:data>
    <cx:data id="7">
      <cx:numDim type="val">
        <cx:f dir="row">_xlchart.v1.30</cx:f>
      </cx:numDim>
    </cx:data>
  </cx:chartData>
  <cx:chart>
    <cx:title pos="t" align="ctr" overlay="0"/>
    <cx:plotArea>
      <cx:plotAreaRegion>
        <cx:series layoutId="boxWhisker" uniqueId="{D9F6EB53-2E8C-408D-912F-054ECCFD7A49}">
          <cx:tx>
            <cx:txData>
              <cx:f>_xlchart.v1.15</cx:f>
              <cx:v>Mic</cx:v>
            </cx:txData>
          </cx:tx>
          <cx:dataId val="0"/>
          <cx:layoutPr>
            <cx:statistics quartileMethod="exclusive"/>
          </cx:layoutPr>
        </cx:series>
        <cx:series layoutId="boxWhisker" uniqueId="{41C33257-B7A5-453C-A989-6CC0CE92542E}">
          <cx:tx>
            <cx:txData>
              <cx:f>_xlchart.v1.16</cx:f>
              <cx:v>End</cx:v>
            </cx:txData>
          </cx:tx>
          <cx:dataId val="1"/>
          <cx:layoutPr>
            <cx:statistics quartileMethod="exclusive"/>
          </cx:layoutPr>
        </cx:series>
        <cx:series layoutId="boxWhisker" uniqueId="{DB594FCC-5CDC-4561-9761-CBBD4084D411}">
          <cx:tx>
            <cx:txData>
              <cx:f>_xlchart.v1.17</cx:f>
              <cx:v>Mic</cx:v>
            </cx:txData>
          </cx:tx>
          <cx:dataId val="2"/>
          <cx:layoutPr>
            <cx:statistics quartileMethod="exclusive"/>
          </cx:layoutPr>
        </cx:series>
        <cx:series layoutId="boxWhisker" uniqueId="{5B33EBFD-50E6-40C5-96F6-E02261657C10}">
          <cx:tx>
            <cx:txData>
              <cx:f>_xlchart.v1.18</cx:f>
              <cx:v>End</cx:v>
            </cx:txData>
          </cx:tx>
          <cx:dataId val="3"/>
          <cx:layoutPr>
            <cx:statistics quartileMethod="exclusive"/>
          </cx:layoutPr>
        </cx:series>
        <cx:series layoutId="boxWhisker" uniqueId="{F99E9829-B29B-4E38-9FA6-CB5A8EC667B3}">
          <cx:tx>
            <cx:txData>
              <cx:f>_xlchart.v1.19</cx:f>
              <cx:v>Mic</cx:v>
            </cx:txData>
          </cx:tx>
          <cx:dataId val="4"/>
          <cx:layoutPr>
            <cx:statistics quartileMethod="exclusive"/>
          </cx:layoutPr>
        </cx:series>
        <cx:series layoutId="boxWhisker" uniqueId="{485C1068-9E46-4EB1-B548-07084445E437}">
          <cx:tx>
            <cx:txData>
              <cx:f>_xlchart.v1.20</cx:f>
              <cx:v>End</cx:v>
            </cx:txData>
          </cx:tx>
          <cx:dataId val="5"/>
          <cx:layoutPr>
            <cx:statistics quartileMethod="exclusive"/>
          </cx:layoutPr>
        </cx:series>
        <cx:series layoutId="boxWhisker" uniqueId="{0289F60E-64F6-42E4-A0D8-355E9ADE95A2}">
          <cx:tx>
            <cx:txData>
              <cx:f>_xlchart.v1.21</cx:f>
              <cx:v>Mic</cx:v>
            </cx:txData>
          </cx:tx>
          <cx:dataId val="6"/>
          <cx:layoutPr>
            <cx:statistics quartileMethod="exclusive"/>
          </cx:layoutPr>
        </cx:series>
        <cx:series layoutId="boxWhisker" uniqueId="{AA5F8EF0-84A4-4FCE-B76A-A1280CD4C2B2}">
          <cx:tx>
            <cx:txData>
              <cx:f>_xlchart.v1.22</cx:f>
              <cx:v>End</cx:v>
            </cx:txData>
          </cx:tx>
          <cx:dataId val="7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in="8"/>
        <cx:majorGridlines/>
        <cx:tickLabels/>
      </cx:axis>
    </cx:plotArea>
    <cx:legend pos="t" align="ctr" overlay="0"/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  <cx:data id="2">
      <cx:strDim type="cat">
        <cx:f>_xlchart.v1.0</cx:f>
      </cx:strDim>
      <cx:numDim type="val">
        <cx:f>_xlchart.v1.6</cx:f>
      </cx:numDim>
    </cx:data>
    <cx:data id="3">
      <cx:strDim type="cat">
        <cx:f>_xlchart.v1.0</cx:f>
      </cx:strDim>
      <cx:numDim type="val">
        <cx:f>_xlchart.v1.8</cx:f>
      </cx:numDim>
    </cx:data>
  </cx:chartData>
  <cx:chart>
    <cx:title pos="t" align="ctr" overlay="0">
      <cx:tx>
        <cx:txData>
          <cx:v>Maximum Visible Radii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Maximum Visible Radii</a:t>
          </a:r>
        </a:p>
      </cx:txPr>
    </cx:title>
    <cx:plotArea>
      <cx:plotAreaRegion>
        <cx:series layoutId="boxWhisker" uniqueId="{6ABE6C4F-5C94-4206-8658-3C83469731D3}">
          <cx:tx>
            <cx:txData>
              <cx:f>_xlchart.v1.1</cx:f>
              <cx:v>Posterio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3ECAB39-F918-4ADA-8C44-5A8DB23DEE7D}">
          <cx:tx>
            <cx:txData>
              <cx:f>_xlchart.v1.3</cx:f>
              <cx:v>Superior 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19DAF50E-FE7E-4048-863C-94368C11256B}">
          <cx:tx>
            <cx:txData>
              <cx:f>_xlchart.v1.5</cx:f>
              <cx:v>Anterior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BC6CE832-1690-4E4D-9383-1B514102DA15}">
          <cx:tx>
            <cx:txData>
              <cx:f>_xlchart.v1.7</cx:f>
              <cx:v>Inferior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 min="8"/>
        <cx:title/>
        <cx:majorGridlines/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/>
          </a:pPr>
          <a:endParaRPr lang="en-US" sz="12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9</cx:f>
      </cx:strDim>
      <cx:numDim type="val">
        <cx:f>_xlchart.v1.11</cx:f>
      </cx:numDim>
    </cx:data>
    <cx:data id="1">
      <cx:strDim type="cat">
        <cx:f>_xlchart.v1.9</cx:f>
      </cx:strDim>
      <cx:numDim type="val">
        <cx:f>_xlchart.v1.13</cx:f>
      </cx:numDim>
    </cx:data>
  </cx:chartData>
  <cx:chart>
    <cx:title pos="t" align="ctr" overlay="0"/>
    <cx:plotArea>
      <cx:plotAreaRegion>
        <cx:series layoutId="boxWhisker" uniqueId="{104FAA25-5471-4D21-8C3E-E772FE76702F}">
          <cx:tx>
            <cx:txData>
              <cx:f>_xlchart.v1.10</cx:f>
              <cx:v>Microscope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4077392-48BA-4F92-9BC1-F6143D636D4B}">
          <cx:tx>
            <cx:txData>
              <cx:f>_xlchart.v1.12</cx:f>
              <cx:v>Endoscope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/>
            </a:pP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  <cx:axis id="1">
        <cx:valScaling min="8"/>
        <cx:majorGridlines/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100"/>
          </a:pPr>
          <a:endParaRPr lang="en-US" sz="11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1</cx:f>
      </cx:strDim>
      <cx:numDim type="val">
        <cx:f>_xlchart.v1.33</cx:f>
      </cx:numDim>
    </cx:data>
    <cx:data id="1">
      <cx:strDim type="cat">
        <cx:f>_xlchart.v1.31</cx:f>
      </cx:strDim>
      <cx:numDim type="val">
        <cx:f>_xlchart.v1.35</cx:f>
      </cx:numDim>
    </cx:data>
    <cx:data id="2">
      <cx:strDim type="cat">
        <cx:f>_xlchart.v1.31</cx:f>
      </cx:strDim>
      <cx:numDim type="val">
        <cx:f>_xlchart.v1.37</cx:f>
      </cx:numDim>
    </cx:data>
    <cx:data id="3">
      <cx:strDim type="cat">
        <cx:f>_xlchart.v1.31</cx:f>
      </cx:strDim>
      <cx:numDim type="val">
        <cx:f>_xlchart.v1.39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Calibri" panose="020F0502020204030204"/>
                <a:ea typeface="Calibri" panose="020F0502020204030204" pitchFamily="34" charset="0"/>
                <a:cs typeface="Calibri" panose="020F0502020204030204" pitchFamily="34" charset="0"/>
              </a:rPr>
              <a:t>Maximum Visible Radii Observable by Microscope and Endoscope in Four Anatomical Directions   </a:t>
            </a:r>
            <a:endParaRPr lang="en-GB">
              <a:effectLst/>
            </a:endParaRPr>
          </a:p>
        </cx:rich>
      </cx:tx>
    </cx:title>
    <cx:plotArea>
      <cx:plotAreaRegion>
        <cx:series layoutId="boxWhisker" uniqueId="{6ABE6C4F-5C94-4206-8658-3C83469731D3}">
          <cx:tx>
            <cx:txData>
              <cx:f>_xlchart.v1.32</cx:f>
              <cx:v>Posterior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3ECAB39-F918-4ADA-8C44-5A8DB23DEE7D}">
          <cx:tx>
            <cx:txData>
              <cx:f>_xlchart.v1.34</cx:f>
              <cx:v>Superior 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19DAF50E-FE7E-4048-863C-94368C11256B}">
          <cx:tx>
            <cx:txData>
              <cx:f>_xlchart.v1.36</cx:f>
              <cx:v>Anterior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BC6CE832-1690-4E4D-9383-1B514102DA15}">
          <cx:tx>
            <cx:txData>
              <cx:f>_xlchart.v1.38</cx:f>
              <cx:v>Inferior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/>
            </a:pP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  <cx:axis id="1">
        <cx:valScaling min="8"/>
        <cx:title>
          <cx:tx>
            <cx:txData>
              <cx:v>Maximum Visible Radius (mm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Maximum Visible Radius (mm)</a:t>
              </a:r>
            </a:p>
          </cx:txPr>
        </cx:title>
        <cx:majorGridlines/>
        <cx:minorGridlines/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/>
          </a:pPr>
          <a:endParaRPr lang="en-US" sz="12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0</cx:f>
      </cx:strDim>
      <cx:numDim type="val">
        <cx:f>_xlchart.v1.42</cx:f>
      </cx:numDim>
    </cx:data>
    <cx:data id="1">
      <cx:strDim type="cat">
        <cx:f>_xlchart.v1.40</cx:f>
      </cx:strDim>
      <cx:numDim type="val">
        <cx:f>_xlchart.v1.44</cx:f>
      </cx:numDim>
    </cx:data>
  </cx:chartData>
  <cx:chart>
    <cx:title pos="t" align="ctr" overlay="0">
      <cx:tx>
        <cx:txData>
          <cx:v>Maximum Visible Radii Observable by Microscope and Endoscope in Four Anatomical Directions   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Maximum Visible Radii Observable by Microscope and Endoscope in Four Anatomical Directions   </a:t>
          </a:r>
        </a:p>
      </cx:txPr>
    </cx:title>
    <cx:plotArea>
      <cx:plotAreaRegion>
        <cx:series layoutId="boxWhisker" uniqueId="{104FAA25-5471-4D21-8C3E-E772FE76702F}">
          <cx:tx>
            <cx:txData>
              <cx:f>_xlchart.v1.41</cx:f>
              <cx:v>Microscope</cx:v>
            </cx:txData>
          </cx:tx>
          <cx:spPr>
            <a:solidFill>
              <a:schemeClr val="accent4"/>
            </a:solidFill>
            <a:ln>
              <a:solidFill>
                <a:schemeClr val="accent4">
                  <a:lumMod val="50000"/>
                </a:schemeClr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4077392-48BA-4F92-9BC1-F6143D636D4B}">
          <cx:tx>
            <cx:txData>
              <cx:f>_xlchart.v1.43</cx:f>
              <cx:v>Endoscope</cx:v>
            </cx:txData>
          </cx:tx>
          <cx:spPr>
            <a:solidFill>
              <a:schemeClr val="accent6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/>
            </a:pP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txPr>
      </cx:axis>
      <cx:axis id="1">
        <cx:valScaling min="8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/>
                </a:pPr>
                <a:r>
                  <a:rPr lang="en-US" sz="12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Calibri" panose="020F0502020204030204"/>
                    <a:ea typeface="Calibri" panose="020F0502020204030204" pitchFamily="34" charset="0"/>
                    <a:cs typeface="Calibri" panose="020F0502020204030204" pitchFamily="34" charset="0"/>
                  </a:rPr>
                  <a:t>Maximum Visible Radius (mm)</a:t>
                </a:r>
                <a:endParaRPr lang="en-GB" sz="1200">
                  <a:effectLst/>
                </a:endParaRPr>
              </a:p>
            </cx:rich>
          </cx:tx>
        </cx:title>
        <cx:majorGridlines/>
        <cx:minorGridlines/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100"/>
          </a:pPr>
          <a:endParaRPr lang="en-US" sz="11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0020</xdr:colOff>
      <xdr:row>0</xdr:row>
      <xdr:rowOff>0</xdr:rowOff>
    </xdr:from>
    <xdr:to>
      <xdr:col>18</xdr:col>
      <xdr:colOff>492941</xdr:colOff>
      <xdr:row>16</xdr:row>
      <xdr:rowOff>18034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4917EB24-3A94-4895-B1B9-F3C3EA9A949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105400" y="0"/>
              <a:ext cx="5209721" cy="310642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424196</xdr:colOff>
      <xdr:row>49</xdr:row>
      <xdr:rowOff>21772</xdr:rowOff>
    </xdr:from>
    <xdr:to>
      <xdr:col>32</xdr:col>
      <xdr:colOff>130628</xdr:colOff>
      <xdr:row>81</xdr:row>
      <xdr:rowOff>6531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EA8619CE-1294-40E1-8BD8-B9409C24BC9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246376" y="8982892"/>
              <a:ext cx="8240832" cy="589570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</xdr:col>
      <xdr:colOff>440509</xdr:colOff>
      <xdr:row>48</xdr:row>
      <xdr:rowOff>161290</xdr:rowOff>
    </xdr:from>
    <xdr:to>
      <xdr:col>18</xdr:col>
      <xdr:colOff>272143</xdr:colOff>
      <xdr:row>81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BBD2B068-63F6-4B65-8FB5-4A64CF7FE0A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665549" y="8939530"/>
              <a:ext cx="7428774" cy="59499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2</xdr:col>
      <xdr:colOff>548640</xdr:colOff>
      <xdr:row>36</xdr:row>
      <xdr:rowOff>12954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5E0F3BAC-6583-422B-A153-1FE6A58A8AC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0"/>
              <a:ext cx="13959840" cy="671322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</xdr:colOff>
      <xdr:row>0</xdr:row>
      <xdr:rowOff>0</xdr:rowOff>
    </xdr:from>
    <xdr:to>
      <xdr:col>9</xdr:col>
      <xdr:colOff>523876</xdr:colOff>
      <xdr:row>25</xdr:row>
      <xdr:rowOff>952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790BA560-103A-435F-ADBB-66599AB55D6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" y="0"/>
              <a:ext cx="6010274" cy="46196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4B86D08-AC72-41C4-A662-ED6749E53347}" name="Table1" displayName="Table1" ref="G1:K11" totalsRowShown="0" headerRowDxfId="13" dataDxfId="14">
  <autoFilter ref="G1:K11" xr:uid="{62FBA594-5EBE-4426-A775-79C31303B377}"/>
  <tableColumns count="5">
    <tableColumn id="1" xr3:uid="{145DD129-2FFB-4BD4-B90E-A2B36F9F8D14}" name="Microscope" dataDxfId="19"/>
    <tableColumn id="2" xr3:uid="{8C00BB41-CF87-47D7-B58B-1EF4B7EEAF0C}" name="Posterior " dataDxfId="18"/>
    <tableColumn id="3" xr3:uid="{FC12D5B0-D605-4352-81DB-55239D37F97C}" name="Superior" dataDxfId="17"/>
    <tableColumn id="4" xr3:uid="{BEFE43E7-A16B-4483-9B99-68D410A74468}" name="Anterior" dataDxfId="16"/>
    <tableColumn id="5" xr3:uid="{EEAD84AC-6AE8-4B7C-A74F-A941EBFE6B25}" name="Inferior" dataDxfId="15"/>
  </tableColumns>
  <tableStyleInfo name="TableStyleLight1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5ED0ADF-790D-4778-A27E-A5A972949A52}" name="Table6" displayName="Table6" ref="A1:E11" totalsRowShown="0" headerRowDxfId="6" dataDxfId="7">
  <autoFilter ref="A1:E11" xr:uid="{4B635654-A6D0-410A-8536-71F1E0D35662}"/>
  <tableColumns count="5">
    <tableColumn id="1" xr3:uid="{DAE091A8-F562-4A26-A89A-9EAE71403096}" name="Endoscope" dataDxfId="12"/>
    <tableColumn id="2" xr3:uid="{72BFD45D-5A2C-4287-B957-4C4B2D2CF8BA}" name="Posterior " dataDxfId="11"/>
    <tableColumn id="3" xr3:uid="{304F44B2-3F1A-4E0A-A519-3401FD2B991C}" name="Superior" dataDxfId="10"/>
    <tableColumn id="4" xr3:uid="{7BC916C5-E700-4A80-8CEF-CC08E03DEB56}" name="Anterior" dataDxfId="9"/>
    <tableColumn id="5" xr3:uid="{11E3B5F5-BB3D-4657-8192-0C5EFE3B2AE1}" name="Inferior" dataDxfId="8"/>
  </tableColumns>
  <tableStyleInfo name="TableStyleLight1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55CA63C7-0ADD-422C-B6EA-328C932E1445}" name="Table7" displayName="Table7" ref="A13:E27" totalsRowShown="0" headerRowDxfId="0" dataDxfId="1">
  <autoFilter ref="A13:E27" xr:uid="{60E3316A-3796-439A-AA4A-17740A33C7CE}"/>
  <tableColumns count="5">
    <tableColumn id="1" xr3:uid="{2A43DE28-DB1F-4FB6-94DA-3633B9F852D9}" name="E-M"/>
    <tableColumn id="2" xr3:uid="{9F83DAA4-B2F1-47B6-A6B6-7E36DFC16ACB}" name="Post" dataDxfId="5"/>
    <tableColumn id="3" xr3:uid="{9AF19DB2-D415-469A-9C91-796E9E754431}" name="Sup" dataDxfId="4"/>
    <tableColumn id="4" xr3:uid="{75F27283-7E9C-4C64-B5A4-82DBCF7C2747}" name="Ant" dataDxfId="3"/>
    <tableColumn id="5" xr3:uid="{BD8C96F9-48E5-43AA-9A77-EF0F336BA006}" name="Inf" dataDxfId="2"/>
  </tableColumns>
  <tableStyleInfo name="TableStyleLight1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5F755EB-784C-4AD2-9386-768DE0EC6C63}" name="Table2" displayName="Table2" ref="A1:L5" totalsRowShown="0" headerRowDxfId="62" dataDxfId="61">
  <autoFilter ref="A1:L5" xr:uid="{2C74AAB1-6DB4-4712-803A-063F904252A7}"/>
  <tableColumns count="12">
    <tableColumn id="1" xr3:uid="{D4F6FC7E-6177-42E8-9293-053A2026F041}" name="Microscope" dataDxfId="60"/>
    <tableColumn id="2" xr3:uid="{72532254-F85A-4F47-921C-D32765A0D803}" name="A" dataDxfId="59"/>
    <tableColumn id="3" xr3:uid="{E9D58133-1A19-48CE-8047-7E5F9661E193}" name="B" dataDxfId="58"/>
    <tableColumn id="4" xr3:uid="{2D5AB5F3-43BC-4C80-BF50-5DFD0F683A11}" name="C" dataDxfId="57"/>
    <tableColumn id="5" xr3:uid="{D7B64517-4549-42EE-A522-8E0D3F781662}" name="D" dataDxfId="56"/>
    <tableColumn id="6" xr3:uid="{70451455-2302-4D52-B26B-7969642545D9}" name="E" dataDxfId="55"/>
    <tableColumn id="7" xr3:uid="{5EC8CD97-97C8-439A-BC01-4EB8CFA6AA0F}" name="F" dataDxfId="54"/>
    <tableColumn id="8" xr3:uid="{AD2B2AD2-AF53-4877-918B-D5FB84E5B389}" name="G" dataDxfId="53"/>
    <tableColumn id="9" xr3:uid="{E97FF058-259C-4A00-B629-FC9EB8A6B2A3}" name="H" dataDxfId="52"/>
    <tableColumn id="10" xr3:uid="{1EFF9EC5-CD60-4431-8A91-DB48680385D5}" name="Mean" dataDxfId="51">
      <calculatedColumnFormula>AVERAGE(B2:I2)</calculatedColumnFormula>
    </tableColumn>
    <tableColumn id="11" xr3:uid="{7817BEA0-2660-4D61-9C2A-6F9187096AF1}" name="SD" dataDxfId="50">
      <calculatedColumnFormula>_xlfn.STDEV.S(B2:I2)</calculatedColumnFormula>
    </tableColumn>
    <tableColumn id="12" xr3:uid="{7BF08BAD-4CA2-48E2-8551-68F37F90EEB1}" name="CI" dataDxfId="49">
      <calculatedColumnFormula>_xlfn.CONFIDENCE.T(0.05,K2,8)</calculatedColumnFormula>
    </tableColumn>
  </tableColumns>
  <tableStyleInfo name="TableStyleLight1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4FA618C-5F59-48CF-AD28-E8A455EA569D}" name="Table3" displayName="Table3" ref="A7:L11" totalsRowShown="0" headerRowDxfId="48" dataDxfId="47">
  <autoFilter ref="A7:L11" xr:uid="{AE48D192-9B14-4495-906F-766012BEA3D4}"/>
  <tableColumns count="12">
    <tableColumn id="1" xr3:uid="{7347AA64-C36B-41DC-AF0B-7593BDDB6250}" name="Endoscope" dataDxfId="46"/>
    <tableColumn id="2" xr3:uid="{BADF5563-E2D0-4F6B-846D-3AAA0AD18DE6}" name="A" dataDxfId="45"/>
    <tableColumn id="3" xr3:uid="{DACEDBA9-749C-482E-86AF-375B0D5E637B}" name="B" dataDxfId="44"/>
    <tableColumn id="4" xr3:uid="{46EF0929-FCA0-477F-BB7F-E4E507FB6C70}" name="C" dataDxfId="43"/>
    <tableColumn id="5" xr3:uid="{8B1981E1-3A1A-4E9C-8070-6A28D2547FB7}" name="D" dataDxfId="42"/>
    <tableColumn id="6" xr3:uid="{E1FB441D-DF42-4DFF-BF95-B1830979279E}" name="E" dataDxfId="41"/>
    <tableColumn id="7" xr3:uid="{1C1AC2E2-CAE2-4975-9129-54339CFC333A}" name="F" dataDxfId="40"/>
    <tableColumn id="8" xr3:uid="{8873B69B-4A6A-4C5A-BEDD-5F1F2DB5D151}" name="G" dataDxfId="39"/>
    <tableColumn id="9" xr3:uid="{A6FD5095-1739-4834-AFA3-83D6975C1205}" name="H" dataDxfId="38"/>
    <tableColumn id="10" xr3:uid="{A7521917-3959-41EE-A669-9FFBAED120CC}" name="Mean" dataDxfId="37">
      <calculatedColumnFormula>AVERAGE(B8:I8)</calculatedColumnFormula>
    </tableColumn>
    <tableColumn id="11" xr3:uid="{71EE9EB3-268F-43CC-800D-25AA9D474C27}" name="SD" dataDxfId="36">
      <calculatedColumnFormula>_xlfn.STDEV.S(B8:I8)</calculatedColumnFormula>
    </tableColumn>
    <tableColumn id="12" xr3:uid="{F32A9C8F-0084-49F7-94BE-FF14B999B15F}" name="CI" dataDxfId="35">
      <calculatedColumnFormula>_xlfn.CONFIDENCE.T(0.05,K8,8)</calculatedColumnFormula>
    </tableColumn>
  </tableColumns>
  <tableStyleInfo name="TableStyleLight14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84461EB-FDAD-44A2-8A1D-C054F081A1F6}" name="Table4" displayName="Table4" ref="A13:G18" totalsRowCount="1" headerRowDxfId="34">
  <autoFilter ref="A13:G17" xr:uid="{CB0E0029-C04E-4332-BCCF-341A9A852FC6}"/>
  <tableColumns count="7">
    <tableColumn id="1" xr3:uid="{B2590909-A4D8-4D6B-8166-B99A2FD31D8E}" name="M-E" dataDxfId="33" totalsRowDxfId="32"/>
    <tableColumn id="2" xr3:uid="{5B0DAB9C-2429-4314-9862-06C9F8BD627E}" name="Mean" dataDxfId="31" totalsRowDxfId="30"/>
    <tableColumn id="3" xr3:uid="{8948560E-C6E6-4F74-BCD6-931D26BE3683}" name="% Change" totalsRowFunction="custom" dataDxfId="29" totalsRowDxfId="28">
      <totalsRowFormula>AVERAGE(C14:C17)</totalsRowFormula>
    </tableColumn>
    <tableColumn id="4" xr3:uid="{B6918CC4-BB54-43FF-8285-C0C07B671C4E}" name="SD" dataDxfId="27" totalsRowDxfId="26"/>
    <tableColumn id="5" xr3:uid="{8ED7B974-9530-4E0F-9E06-240DD0DAEE60}" name="SEM" dataDxfId="25" totalsRowDxfId="24"/>
    <tableColumn id="6" xr3:uid="{5D81197E-0F69-4FA4-8E6B-3A2E15C7D5FB}" name="CI" dataDxfId="23" totalsRowDxfId="22"/>
    <tableColumn id="7" xr3:uid="{DF54AF03-0165-4F20-AA66-DEC2C8F915FF}" name="p" dataDxfId="21" totalsRowDxfId="2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Relationship Id="rId4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Relationship Id="rId4" Type="http://schemas.openxmlformats.org/officeDocument/2006/relationships/table" Target="../tables/table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173B9-94F5-4E06-ADB2-84888E1A2FFA}">
  <dimension ref="A1:Q9"/>
  <sheetViews>
    <sheetView topLeftCell="D1" workbookViewId="0">
      <selection activeCell="B8" sqref="B8"/>
    </sheetView>
  </sheetViews>
  <sheetFormatPr defaultRowHeight="14.4" x14ac:dyDescent="0.3"/>
  <cols>
    <col min="1" max="1" width="15.109375" bestFit="1" customWidth="1"/>
    <col min="7" max="7" width="15.109375" bestFit="1" customWidth="1"/>
    <col min="13" max="13" width="18.6640625" customWidth="1"/>
  </cols>
  <sheetData>
    <row r="1" spans="1:17" ht="16.2" thickBot="1" x14ac:dyDescent="0.35">
      <c r="A1" s="1" t="s">
        <v>0</v>
      </c>
      <c r="B1" s="54" t="s">
        <v>1</v>
      </c>
      <c r="C1" s="55"/>
      <c r="D1" s="55"/>
      <c r="E1" s="55"/>
      <c r="G1" s="20" t="s">
        <v>20</v>
      </c>
      <c r="H1" s="56" t="s">
        <v>1</v>
      </c>
      <c r="I1" s="57"/>
      <c r="J1" s="57"/>
      <c r="K1" s="57"/>
      <c r="M1" s="12" t="s">
        <v>14</v>
      </c>
      <c r="N1" s="13" t="s">
        <v>3</v>
      </c>
      <c r="O1" s="13" t="s">
        <v>4</v>
      </c>
      <c r="P1" s="13" t="s">
        <v>5</v>
      </c>
      <c r="Q1" s="13" t="s">
        <v>6</v>
      </c>
    </row>
    <row r="2" spans="1:17" ht="15" thickBot="1" x14ac:dyDescent="0.35">
      <c r="A2" s="2" t="s">
        <v>2</v>
      </c>
      <c r="B2" s="3" t="s">
        <v>3</v>
      </c>
      <c r="C2" s="4" t="s">
        <v>4</v>
      </c>
      <c r="D2" s="4" t="s">
        <v>5</v>
      </c>
      <c r="E2" s="4" t="s">
        <v>6</v>
      </c>
      <c r="G2" s="21" t="s">
        <v>21</v>
      </c>
      <c r="H2" s="22" t="s">
        <v>3</v>
      </c>
      <c r="I2" s="23" t="s">
        <v>4</v>
      </c>
      <c r="J2" s="23" t="s">
        <v>5</v>
      </c>
      <c r="K2" s="23" t="s">
        <v>6</v>
      </c>
      <c r="M2" s="14" t="s">
        <v>15</v>
      </c>
      <c r="N2" s="15">
        <v>-1.5</v>
      </c>
      <c r="O2" s="15" t="s">
        <v>16</v>
      </c>
      <c r="P2" s="15">
        <v>-3.8</v>
      </c>
      <c r="Q2" s="15">
        <v>-2.4</v>
      </c>
    </row>
    <row r="3" spans="1:17" ht="15" thickBot="1" x14ac:dyDescent="0.35">
      <c r="A3" s="5" t="s">
        <v>7</v>
      </c>
      <c r="B3" s="6">
        <v>11.3</v>
      </c>
      <c r="C3" s="6">
        <v>13</v>
      </c>
      <c r="D3" s="6">
        <v>10.3</v>
      </c>
      <c r="E3" s="6">
        <v>9.5</v>
      </c>
      <c r="G3" s="24" t="s">
        <v>7</v>
      </c>
      <c r="H3" s="25">
        <v>14</v>
      </c>
      <c r="I3" s="25">
        <v>14.5</v>
      </c>
      <c r="J3" s="25">
        <v>14</v>
      </c>
      <c r="K3" s="25">
        <v>12.5</v>
      </c>
      <c r="M3" s="14" t="s">
        <v>17</v>
      </c>
      <c r="N3" s="15">
        <v>0.78442999999999996</v>
      </c>
      <c r="O3" s="15">
        <v>0.16755</v>
      </c>
      <c r="P3" s="15">
        <v>0.22428999999999999</v>
      </c>
      <c r="Q3" s="15">
        <v>0.16438</v>
      </c>
    </row>
    <row r="4" spans="1:17" ht="15" thickBot="1" x14ac:dyDescent="0.35">
      <c r="A4" s="5" t="s">
        <v>8</v>
      </c>
      <c r="B4" s="6">
        <v>13.2</v>
      </c>
      <c r="C4" s="6">
        <v>13.2</v>
      </c>
      <c r="D4" s="6">
        <v>8.6999999999999993</v>
      </c>
      <c r="E4" s="6">
        <v>10.8</v>
      </c>
      <c r="G4" s="24" t="s">
        <v>8</v>
      </c>
      <c r="H4" s="25">
        <v>14.5</v>
      </c>
      <c r="I4" s="25">
        <v>14.5</v>
      </c>
      <c r="J4" s="25">
        <v>14</v>
      </c>
      <c r="K4" s="25">
        <v>12</v>
      </c>
      <c r="M4" s="16" t="s">
        <v>18</v>
      </c>
      <c r="N4" s="15">
        <v>11.54</v>
      </c>
      <c r="O4" s="15">
        <v>9.69</v>
      </c>
      <c r="P4" s="15">
        <v>37.700000000000003</v>
      </c>
      <c r="Q4" s="15">
        <v>20.02</v>
      </c>
    </row>
    <row r="5" spans="1:17" ht="15" thickBot="1" x14ac:dyDescent="0.35">
      <c r="A5" s="5" t="s">
        <v>9</v>
      </c>
      <c r="B5" s="6">
        <v>13</v>
      </c>
      <c r="C5" s="6">
        <v>13.2</v>
      </c>
      <c r="D5" s="6">
        <v>11.3</v>
      </c>
      <c r="E5" s="6">
        <v>11.5</v>
      </c>
      <c r="G5" s="24" t="s">
        <v>9</v>
      </c>
      <c r="H5" s="25">
        <v>15</v>
      </c>
      <c r="I5" s="25">
        <v>15</v>
      </c>
      <c r="J5" s="25">
        <v>15</v>
      </c>
      <c r="K5" s="25">
        <v>15</v>
      </c>
      <c r="M5" s="17" t="s">
        <v>19</v>
      </c>
      <c r="N5" s="18">
        <v>8.0060000000000006E-2</v>
      </c>
      <c r="O5" s="18">
        <v>1.9470000000000001E-2</v>
      </c>
      <c r="P5" s="18">
        <v>5.6100000000000004E-3</v>
      </c>
      <c r="Q5" s="18">
        <v>2.2329999999999999E-2</v>
      </c>
    </row>
    <row r="6" spans="1:17" ht="15" thickBot="1" x14ac:dyDescent="0.35">
      <c r="A6" s="7" t="s">
        <v>10</v>
      </c>
      <c r="B6" s="8">
        <v>14.5</v>
      </c>
      <c r="C6" s="8">
        <v>14</v>
      </c>
      <c r="D6" s="8">
        <v>10.3</v>
      </c>
      <c r="E6" s="8">
        <v>12.3</v>
      </c>
      <c r="G6" s="26" t="s">
        <v>10</v>
      </c>
      <c r="H6" s="25">
        <v>14.5</v>
      </c>
      <c r="I6" s="25">
        <v>14.5</v>
      </c>
      <c r="J6" s="25">
        <v>13</v>
      </c>
      <c r="K6" s="25">
        <v>14</v>
      </c>
      <c r="M6" s="19"/>
    </row>
    <row r="7" spans="1:17" ht="15" thickBot="1" x14ac:dyDescent="0.35">
      <c r="A7" s="9" t="s">
        <v>11</v>
      </c>
      <c r="B7" s="6">
        <v>13</v>
      </c>
      <c r="C7" s="6">
        <v>13.3</v>
      </c>
      <c r="D7" s="6">
        <v>10.199999999999999</v>
      </c>
      <c r="E7" s="6">
        <v>11</v>
      </c>
      <c r="G7" s="27" t="s">
        <v>11</v>
      </c>
      <c r="H7" s="25">
        <v>14.5</v>
      </c>
      <c r="I7" s="25">
        <v>14.6</v>
      </c>
      <c r="J7" s="25">
        <v>14</v>
      </c>
      <c r="K7" s="25">
        <v>13.4</v>
      </c>
    </row>
    <row r="8" spans="1:17" ht="15" thickBot="1" x14ac:dyDescent="0.35">
      <c r="A8" s="10" t="s">
        <v>12</v>
      </c>
      <c r="B8" s="6">
        <v>1.13798</v>
      </c>
      <c r="C8" s="6">
        <v>0.38406000000000001</v>
      </c>
      <c r="D8" s="6">
        <v>0.93140000000000001</v>
      </c>
      <c r="E8" s="6">
        <v>1.0280400000000001</v>
      </c>
      <c r="G8" s="28" t="s">
        <v>12</v>
      </c>
      <c r="H8" s="25">
        <v>0.35354999999999998</v>
      </c>
      <c r="I8" s="25">
        <v>0.21651000000000001</v>
      </c>
      <c r="J8" s="25">
        <v>0.70711000000000002</v>
      </c>
      <c r="K8" s="25">
        <v>1.19242</v>
      </c>
    </row>
    <row r="9" spans="1:17" ht="15" thickBot="1" x14ac:dyDescent="0.35">
      <c r="A9" s="10" t="s">
        <v>13</v>
      </c>
      <c r="B9" s="6">
        <v>1.1152</v>
      </c>
      <c r="C9" s="6">
        <v>0.20118</v>
      </c>
      <c r="D9" s="6">
        <v>0.48788999999999999</v>
      </c>
      <c r="E9" s="6">
        <v>0.63717999999999997</v>
      </c>
      <c r="G9" s="28" t="s">
        <v>13</v>
      </c>
      <c r="H9" s="25">
        <v>0.34648000000000001</v>
      </c>
      <c r="I9" s="25">
        <v>0.11341</v>
      </c>
      <c r="J9" s="25">
        <v>0.37040000000000001</v>
      </c>
      <c r="K9" s="25">
        <v>0.6482</v>
      </c>
    </row>
  </sheetData>
  <mergeCells count="2">
    <mergeCell ref="B1:E1"/>
    <mergeCell ref="H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823DD-9030-4A1A-BDD7-F818A21D40AF}">
  <dimension ref="A1:I41"/>
  <sheetViews>
    <sheetView workbookViewId="0">
      <selection activeCell="H19" sqref="H19"/>
    </sheetView>
  </sheetViews>
  <sheetFormatPr defaultRowHeight="14.4" x14ac:dyDescent="0.3"/>
  <cols>
    <col min="1" max="1" width="3.88671875" customWidth="1"/>
    <col min="2" max="2" width="2.109375" customWidth="1"/>
    <col min="5" max="5" width="5.109375" style="31" customWidth="1"/>
    <col min="6" max="8" width="4.44140625" customWidth="1"/>
    <col min="9" max="9" width="8.88671875" style="31"/>
  </cols>
  <sheetData>
    <row r="1" spans="1:9" x14ac:dyDescent="0.3">
      <c r="A1" s="59"/>
      <c r="B1" s="59"/>
      <c r="C1" s="59"/>
      <c r="D1" s="59"/>
      <c r="E1" s="60" t="s">
        <v>23</v>
      </c>
      <c r="F1" s="59" t="s">
        <v>24</v>
      </c>
      <c r="G1" s="59"/>
      <c r="H1" s="59"/>
      <c r="I1" s="59"/>
    </row>
    <row r="2" spans="1:9" x14ac:dyDescent="0.3">
      <c r="A2" s="59"/>
      <c r="B2" s="59"/>
      <c r="C2" s="59"/>
      <c r="D2" s="59"/>
      <c r="E2" s="60"/>
      <c r="F2" s="29" t="s">
        <v>22</v>
      </c>
      <c r="G2" s="29" t="s">
        <v>28</v>
      </c>
      <c r="H2" s="29" t="s">
        <v>27</v>
      </c>
      <c r="I2" s="30" t="s">
        <v>29</v>
      </c>
    </row>
    <row r="3" spans="1:9" x14ac:dyDescent="0.3">
      <c r="A3" s="58">
        <v>201</v>
      </c>
      <c r="B3" s="58" t="s">
        <v>25</v>
      </c>
      <c r="C3" s="58" t="s">
        <v>7</v>
      </c>
      <c r="D3" s="29" t="s">
        <v>30</v>
      </c>
      <c r="E3" s="31">
        <v>14</v>
      </c>
      <c r="F3">
        <v>13</v>
      </c>
      <c r="G3">
        <v>7</v>
      </c>
      <c r="H3">
        <v>13</v>
      </c>
      <c r="I3" s="31">
        <f>AVERAGE(F3:H3)</f>
        <v>11</v>
      </c>
    </row>
    <row r="4" spans="1:9" x14ac:dyDescent="0.3">
      <c r="A4" s="58"/>
      <c r="B4" s="58"/>
      <c r="C4" s="58"/>
      <c r="D4" s="29" t="s">
        <v>31</v>
      </c>
      <c r="E4" s="31">
        <v>14</v>
      </c>
      <c r="F4">
        <v>11</v>
      </c>
      <c r="G4">
        <v>13</v>
      </c>
      <c r="H4">
        <v>13</v>
      </c>
      <c r="I4" s="31">
        <f t="shared" ref="I4:I34" si="0">AVERAGE(F4:H4)</f>
        <v>12.333333333333334</v>
      </c>
    </row>
    <row r="5" spans="1:9" x14ac:dyDescent="0.3">
      <c r="A5" s="58"/>
      <c r="B5" s="58"/>
      <c r="C5" s="58"/>
      <c r="D5" s="29" t="s">
        <v>32</v>
      </c>
      <c r="E5" s="31">
        <v>13</v>
      </c>
      <c r="F5">
        <v>10</v>
      </c>
      <c r="G5">
        <v>10</v>
      </c>
      <c r="H5">
        <v>11</v>
      </c>
      <c r="I5" s="31">
        <f t="shared" si="0"/>
        <v>10.333333333333334</v>
      </c>
    </row>
    <row r="6" spans="1:9" x14ac:dyDescent="0.3">
      <c r="A6" s="58"/>
      <c r="B6" s="58"/>
      <c r="C6" s="58"/>
      <c r="D6" s="29" t="s">
        <v>33</v>
      </c>
      <c r="E6" s="31">
        <v>12</v>
      </c>
      <c r="F6">
        <v>9</v>
      </c>
      <c r="G6">
        <v>9</v>
      </c>
      <c r="H6">
        <v>9</v>
      </c>
      <c r="I6" s="31">
        <f t="shared" si="0"/>
        <v>9</v>
      </c>
    </row>
    <row r="7" spans="1:9" x14ac:dyDescent="0.3">
      <c r="A7" s="58"/>
      <c r="B7" s="58" t="s">
        <v>26</v>
      </c>
      <c r="C7" s="58" t="s">
        <v>8</v>
      </c>
      <c r="D7" s="29" t="s">
        <v>30</v>
      </c>
      <c r="E7" s="31">
        <v>14</v>
      </c>
      <c r="F7">
        <v>13</v>
      </c>
      <c r="G7">
        <v>10</v>
      </c>
      <c r="H7">
        <v>14</v>
      </c>
      <c r="I7" s="31">
        <f t="shared" si="0"/>
        <v>12.333333333333334</v>
      </c>
    </row>
    <row r="8" spans="1:9" x14ac:dyDescent="0.3">
      <c r="A8" s="58"/>
      <c r="B8" s="58"/>
      <c r="C8" s="58"/>
      <c r="D8" s="29" t="s">
        <v>31</v>
      </c>
      <c r="E8" s="31">
        <v>14</v>
      </c>
      <c r="F8">
        <v>13</v>
      </c>
      <c r="G8">
        <v>12</v>
      </c>
      <c r="H8">
        <v>14</v>
      </c>
      <c r="I8" s="31">
        <f t="shared" si="0"/>
        <v>13</v>
      </c>
    </row>
    <row r="9" spans="1:9" x14ac:dyDescent="0.3">
      <c r="A9" s="58"/>
      <c r="B9" s="58"/>
      <c r="C9" s="58"/>
      <c r="D9" s="29" t="s">
        <v>32</v>
      </c>
      <c r="E9" s="31">
        <v>14</v>
      </c>
      <c r="F9">
        <v>10</v>
      </c>
      <c r="G9">
        <v>11</v>
      </c>
      <c r="H9">
        <v>10</v>
      </c>
      <c r="I9" s="31">
        <f t="shared" si="0"/>
        <v>10.333333333333334</v>
      </c>
    </row>
    <row r="10" spans="1:9" x14ac:dyDescent="0.3">
      <c r="A10" s="58"/>
      <c r="B10" s="58"/>
      <c r="C10" s="58"/>
      <c r="D10" s="29" t="s">
        <v>33</v>
      </c>
      <c r="E10" s="31">
        <v>12</v>
      </c>
      <c r="F10">
        <v>11</v>
      </c>
      <c r="G10">
        <v>8</v>
      </c>
      <c r="H10">
        <v>11</v>
      </c>
      <c r="I10" s="31">
        <f t="shared" si="0"/>
        <v>10</v>
      </c>
    </row>
    <row r="11" spans="1:9" x14ac:dyDescent="0.3">
      <c r="A11" s="58">
        <v>206</v>
      </c>
      <c r="B11" s="58" t="s">
        <v>25</v>
      </c>
      <c r="C11" s="58" t="s">
        <v>9</v>
      </c>
      <c r="D11" s="29" t="s">
        <v>30</v>
      </c>
      <c r="E11" s="31">
        <v>14</v>
      </c>
      <c r="F11">
        <v>14</v>
      </c>
      <c r="G11">
        <v>9</v>
      </c>
      <c r="H11">
        <v>14</v>
      </c>
      <c r="I11" s="31">
        <f t="shared" si="0"/>
        <v>12.333333333333334</v>
      </c>
    </row>
    <row r="12" spans="1:9" x14ac:dyDescent="0.3">
      <c r="A12" s="58"/>
      <c r="B12" s="58"/>
      <c r="C12" s="58"/>
      <c r="D12" s="29" t="s">
        <v>31</v>
      </c>
      <c r="E12" s="31">
        <v>14</v>
      </c>
      <c r="F12">
        <v>11</v>
      </c>
      <c r="G12">
        <v>9</v>
      </c>
      <c r="H12" s="11">
        <v>15</v>
      </c>
      <c r="I12" s="31">
        <f t="shared" si="0"/>
        <v>11.666666666666666</v>
      </c>
    </row>
    <row r="13" spans="1:9" x14ac:dyDescent="0.3">
      <c r="A13" s="58"/>
      <c r="B13" s="58"/>
      <c r="C13" s="58"/>
      <c r="D13" s="29" t="s">
        <v>32</v>
      </c>
      <c r="E13" s="31">
        <v>13</v>
      </c>
      <c r="F13">
        <v>8</v>
      </c>
      <c r="G13">
        <v>11</v>
      </c>
      <c r="H13" s="11">
        <v>8</v>
      </c>
      <c r="I13" s="31">
        <f t="shared" si="0"/>
        <v>9</v>
      </c>
    </row>
    <row r="14" spans="1:9" x14ac:dyDescent="0.3">
      <c r="A14" s="58"/>
      <c r="B14" s="58"/>
      <c r="C14" s="58"/>
      <c r="D14" s="29" t="s">
        <v>33</v>
      </c>
      <c r="E14" s="31">
        <v>13</v>
      </c>
      <c r="F14">
        <v>12</v>
      </c>
      <c r="G14">
        <v>9</v>
      </c>
      <c r="H14" s="11">
        <v>10</v>
      </c>
      <c r="I14" s="31">
        <f t="shared" si="0"/>
        <v>10.333333333333334</v>
      </c>
    </row>
    <row r="15" spans="1:9" x14ac:dyDescent="0.3">
      <c r="A15" s="58"/>
      <c r="B15" s="58" t="s">
        <v>26</v>
      </c>
      <c r="C15" s="58" t="s">
        <v>10</v>
      </c>
      <c r="D15" s="29" t="s">
        <v>30</v>
      </c>
      <c r="E15" s="31">
        <v>15</v>
      </c>
      <c r="F15">
        <v>15</v>
      </c>
      <c r="G15">
        <v>12</v>
      </c>
      <c r="H15" s="11">
        <v>15</v>
      </c>
      <c r="I15" s="31">
        <f t="shared" si="0"/>
        <v>14</v>
      </c>
    </row>
    <row r="16" spans="1:9" x14ac:dyDescent="0.3">
      <c r="A16" s="58"/>
      <c r="B16" s="58"/>
      <c r="C16" s="58"/>
      <c r="D16" s="29" t="s">
        <v>31</v>
      </c>
      <c r="E16" s="31">
        <v>15</v>
      </c>
      <c r="F16">
        <v>15</v>
      </c>
      <c r="G16">
        <v>14</v>
      </c>
      <c r="H16" s="11">
        <v>15</v>
      </c>
      <c r="I16" s="31">
        <f t="shared" si="0"/>
        <v>14.666666666666666</v>
      </c>
    </row>
    <row r="17" spans="1:9" x14ac:dyDescent="0.3">
      <c r="A17" s="58"/>
      <c r="B17" s="58"/>
      <c r="C17" s="58"/>
      <c r="D17" s="29" t="s">
        <v>32</v>
      </c>
      <c r="E17" s="31">
        <v>15</v>
      </c>
      <c r="F17">
        <v>8</v>
      </c>
      <c r="G17">
        <v>8</v>
      </c>
      <c r="H17" s="11">
        <v>9</v>
      </c>
      <c r="I17" s="31">
        <f t="shared" si="0"/>
        <v>8.3333333333333339</v>
      </c>
    </row>
    <row r="18" spans="1:9" x14ac:dyDescent="0.3">
      <c r="A18" s="58"/>
      <c r="B18" s="58"/>
      <c r="C18" s="58"/>
      <c r="D18" s="29" t="s">
        <v>33</v>
      </c>
      <c r="E18" s="31">
        <v>11</v>
      </c>
      <c r="F18">
        <v>13</v>
      </c>
      <c r="G18">
        <v>11</v>
      </c>
      <c r="H18" s="11">
        <v>10</v>
      </c>
      <c r="I18" s="31">
        <f t="shared" si="0"/>
        <v>11.333333333333334</v>
      </c>
    </row>
    <row r="19" spans="1:9" x14ac:dyDescent="0.3">
      <c r="A19" s="58">
        <v>200</v>
      </c>
      <c r="B19" s="58" t="s">
        <v>25</v>
      </c>
      <c r="C19" s="58" t="s">
        <v>34</v>
      </c>
      <c r="D19" s="29" t="s">
        <v>30</v>
      </c>
      <c r="E19" s="31">
        <v>15</v>
      </c>
      <c r="F19">
        <v>13</v>
      </c>
      <c r="G19">
        <v>8</v>
      </c>
      <c r="H19" s="11">
        <v>15</v>
      </c>
      <c r="I19" s="31">
        <f t="shared" si="0"/>
        <v>12</v>
      </c>
    </row>
    <row r="20" spans="1:9" x14ac:dyDescent="0.3">
      <c r="A20" s="58"/>
      <c r="B20" s="58"/>
      <c r="C20" s="58"/>
      <c r="D20" s="29" t="s">
        <v>31</v>
      </c>
      <c r="E20" s="31">
        <v>15</v>
      </c>
      <c r="F20">
        <v>9</v>
      </c>
      <c r="G20">
        <v>12</v>
      </c>
      <c r="H20" s="11">
        <v>15</v>
      </c>
      <c r="I20" s="31">
        <f t="shared" si="0"/>
        <v>12</v>
      </c>
    </row>
    <row r="21" spans="1:9" x14ac:dyDescent="0.3">
      <c r="A21" s="58"/>
      <c r="B21" s="58"/>
      <c r="C21" s="58"/>
      <c r="D21" s="29" t="s">
        <v>32</v>
      </c>
      <c r="E21" s="31">
        <v>15</v>
      </c>
      <c r="F21">
        <v>9</v>
      </c>
      <c r="G21">
        <v>13</v>
      </c>
      <c r="H21" s="11">
        <v>12</v>
      </c>
      <c r="I21" s="31">
        <f t="shared" si="0"/>
        <v>11.333333333333334</v>
      </c>
    </row>
    <row r="22" spans="1:9" x14ac:dyDescent="0.3">
      <c r="A22" s="58"/>
      <c r="B22" s="58"/>
      <c r="C22" s="58"/>
      <c r="D22" s="29" t="s">
        <v>33</v>
      </c>
      <c r="E22" s="31">
        <v>15</v>
      </c>
      <c r="F22">
        <v>13</v>
      </c>
      <c r="G22">
        <v>10</v>
      </c>
      <c r="H22" s="11">
        <v>13</v>
      </c>
      <c r="I22" s="31">
        <f t="shared" si="0"/>
        <v>12</v>
      </c>
    </row>
    <row r="23" spans="1:9" x14ac:dyDescent="0.3">
      <c r="A23" s="58"/>
      <c r="B23" s="58" t="s">
        <v>26</v>
      </c>
      <c r="C23" s="58" t="s">
        <v>35</v>
      </c>
      <c r="D23" s="29" t="s">
        <v>30</v>
      </c>
      <c r="E23" s="31">
        <v>15</v>
      </c>
      <c r="F23">
        <v>15</v>
      </c>
      <c r="G23">
        <v>12</v>
      </c>
      <c r="H23" s="11">
        <v>15</v>
      </c>
      <c r="I23" s="31">
        <f t="shared" si="0"/>
        <v>14</v>
      </c>
    </row>
    <row r="24" spans="1:9" x14ac:dyDescent="0.3">
      <c r="A24" s="58"/>
      <c r="B24" s="58"/>
      <c r="C24" s="58"/>
      <c r="D24" s="29" t="s">
        <v>31</v>
      </c>
      <c r="E24" s="31">
        <v>15</v>
      </c>
      <c r="F24">
        <v>15</v>
      </c>
      <c r="G24">
        <v>15</v>
      </c>
      <c r="H24" s="11">
        <v>13</v>
      </c>
      <c r="I24" s="31">
        <f t="shared" si="0"/>
        <v>14.333333333333334</v>
      </c>
    </row>
    <row r="25" spans="1:9" x14ac:dyDescent="0.3">
      <c r="A25" s="58"/>
      <c r="B25" s="58"/>
      <c r="C25" s="58"/>
      <c r="D25" s="29" t="s">
        <v>32</v>
      </c>
      <c r="E25" s="31">
        <v>15</v>
      </c>
      <c r="F25">
        <v>11</v>
      </c>
      <c r="G25">
        <v>13</v>
      </c>
      <c r="H25" s="11">
        <v>10</v>
      </c>
      <c r="I25" s="31">
        <f t="shared" si="0"/>
        <v>11.333333333333334</v>
      </c>
    </row>
    <row r="26" spans="1:9" x14ac:dyDescent="0.3">
      <c r="A26" s="58"/>
      <c r="B26" s="58"/>
      <c r="C26" s="58"/>
      <c r="D26" s="29" t="s">
        <v>33</v>
      </c>
      <c r="E26" s="31">
        <v>15</v>
      </c>
      <c r="F26">
        <v>12</v>
      </c>
      <c r="G26">
        <v>10</v>
      </c>
      <c r="H26" s="11">
        <v>11</v>
      </c>
      <c r="I26" s="31">
        <f t="shared" si="0"/>
        <v>11</v>
      </c>
    </row>
    <row r="27" spans="1:9" x14ac:dyDescent="0.3">
      <c r="A27" s="58">
        <v>208</v>
      </c>
      <c r="B27" s="58" t="s">
        <v>25</v>
      </c>
      <c r="C27" s="58" t="s">
        <v>36</v>
      </c>
      <c r="D27" s="29" t="s">
        <v>30</v>
      </c>
      <c r="E27" s="31">
        <v>14</v>
      </c>
      <c r="F27">
        <v>14</v>
      </c>
      <c r="G27">
        <v>14</v>
      </c>
      <c r="H27" s="11">
        <v>14</v>
      </c>
      <c r="I27" s="31">
        <f t="shared" si="0"/>
        <v>14</v>
      </c>
    </row>
    <row r="28" spans="1:9" x14ac:dyDescent="0.3">
      <c r="A28" s="58"/>
      <c r="B28" s="58"/>
      <c r="C28" s="58"/>
      <c r="D28" s="29" t="s">
        <v>31</v>
      </c>
      <c r="E28" s="31">
        <v>14</v>
      </c>
      <c r="F28">
        <v>14</v>
      </c>
      <c r="G28">
        <v>14</v>
      </c>
      <c r="H28" s="11">
        <v>14</v>
      </c>
      <c r="I28" s="31">
        <f t="shared" si="0"/>
        <v>14</v>
      </c>
    </row>
    <row r="29" spans="1:9" x14ac:dyDescent="0.3">
      <c r="A29" s="58"/>
      <c r="B29" s="58"/>
      <c r="C29" s="58"/>
      <c r="D29" s="29" t="s">
        <v>32</v>
      </c>
      <c r="E29" s="31">
        <v>11</v>
      </c>
      <c r="F29">
        <v>10</v>
      </c>
      <c r="G29">
        <v>12</v>
      </c>
      <c r="H29" s="11">
        <v>9</v>
      </c>
      <c r="I29" s="31">
        <f t="shared" si="0"/>
        <v>10.333333333333334</v>
      </c>
    </row>
    <row r="30" spans="1:9" x14ac:dyDescent="0.3">
      <c r="A30" s="58"/>
      <c r="B30" s="58"/>
      <c r="C30" s="58"/>
      <c r="D30" s="29" t="s">
        <v>33</v>
      </c>
      <c r="E30" s="31">
        <v>14</v>
      </c>
      <c r="F30">
        <v>14</v>
      </c>
      <c r="G30">
        <v>14</v>
      </c>
      <c r="H30" s="11">
        <v>12</v>
      </c>
      <c r="I30" s="31">
        <f t="shared" si="0"/>
        <v>13.333333333333334</v>
      </c>
    </row>
    <row r="31" spans="1:9" x14ac:dyDescent="0.3">
      <c r="A31" s="58"/>
      <c r="B31" s="58" t="s">
        <v>26</v>
      </c>
      <c r="C31" s="58" t="s">
        <v>37</v>
      </c>
      <c r="D31" s="29" t="s">
        <v>30</v>
      </c>
      <c r="E31" s="31">
        <v>15</v>
      </c>
      <c r="F31">
        <v>15</v>
      </c>
      <c r="G31">
        <v>15</v>
      </c>
      <c r="H31" s="11">
        <v>15</v>
      </c>
      <c r="I31" s="31">
        <f t="shared" si="0"/>
        <v>15</v>
      </c>
    </row>
    <row r="32" spans="1:9" x14ac:dyDescent="0.3">
      <c r="A32" s="58"/>
      <c r="B32" s="58"/>
      <c r="C32" s="58"/>
      <c r="D32" s="29" t="s">
        <v>31</v>
      </c>
      <c r="E32" s="31">
        <v>15</v>
      </c>
      <c r="F32">
        <v>15</v>
      </c>
      <c r="G32">
        <v>14</v>
      </c>
      <c r="H32" s="11">
        <v>13</v>
      </c>
      <c r="I32" s="31">
        <f t="shared" si="0"/>
        <v>14</v>
      </c>
    </row>
    <row r="33" spans="1:9" x14ac:dyDescent="0.3">
      <c r="A33" s="58"/>
      <c r="B33" s="58"/>
      <c r="C33" s="58"/>
      <c r="D33" s="29" t="s">
        <v>32</v>
      </c>
      <c r="E33" s="31">
        <v>15</v>
      </c>
      <c r="F33">
        <v>10</v>
      </c>
      <c r="G33">
        <v>12</v>
      </c>
      <c r="H33" s="11">
        <v>9</v>
      </c>
      <c r="I33" s="31">
        <f t="shared" si="0"/>
        <v>10.333333333333334</v>
      </c>
    </row>
    <row r="34" spans="1:9" x14ac:dyDescent="0.3">
      <c r="A34" s="58"/>
      <c r="B34" s="58"/>
      <c r="C34" s="58"/>
      <c r="D34" s="29" t="s">
        <v>33</v>
      </c>
      <c r="E34" s="31">
        <v>14</v>
      </c>
      <c r="F34">
        <v>11</v>
      </c>
      <c r="G34">
        <v>12</v>
      </c>
      <c r="H34" s="11">
        <v>11</v>
      </c>
      <c r="I34" s="31">
        <f t="shared" si="0"/>
        <v>11.333333333333334</v>
      </c>
    </row>
    <row r="35" spans="1:9" x14ac:dyDescent="0.3">
      <c r="H35" s="11"/>
    </row>
    <row r="36" spans="1:9" x14ac:dyDescent="0.3">
      <c r="H36" s="11"/>
    </row>
    <row r="37" spans="1:9" x14ac:dyDescent="0.3">
      <c r="H37" s="11"/>
    </row>
    <row r="38" spans="1:9" x14ac:dyDescent="0.3">
      <c r="H38" s="11"/>
    </row>
    <row r="39" spans="1:9" x14ac:dyDescent="0.3">
      <c r="H39" s="11"/>
    </row>
    <row r="40" spans="1:9" x14ac:dyDescent="0.3">
      <c r="H40" s="11"/>
    </row>
    <row r="41" spans="1:9" x14ac:dyDescent="0.3">
      <c r="H41" s="11"/>
    </row>
  </sheetData>
  <mergeCells count="23">
    <mergeCell ref="F1:I1"/>
    <mergeCell ref="E1:E2"/>
    <mergeCell ref="A1:D2"/>
    <mergeCell ref="B3:B6"/>
    <mergeCell ref="A3:A10"/>
    <mergeCell ref="C3:C6"/>
    <mergeCell ref="C7:C10"/>
    <mergeCell ref="B7:B10"/>
    <mergeCell ref="C31:C34"/>
    <mergeCell ref="B15:B18"/>
    <mergeCell ref="A19:A26"/>
    <mergeCell ref="B19:B22"/>
    <mergeCell ref="B23:B26"/>
    <mergeCell ref="A27:A34"/>
    <mergeCell ref="B27:B30"/>
    <mergeCell ref="B31:B34"/>
    <mergeCell ref="A11:A18"/>
    <mergeCell ref="B11:B14"/>
    <mergeCell ref="C11:C14"/>
    <mergeCell ref="C15:C18"/>
    <mergeCell ref="C19:C22"/>
    <mergeCell ref="C23:C26"/>
    <mergeCell ref="C27:C3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44EED-F1E1-422C-BA17-5F2A7371D662}">
  <dimension ref="A1:L28"/>
  <sheetViews>
    <sheetView workbookViewId="0">
      <selection activeCell="G25" sqref="G25"/>
    </sheetView>
  </sheetViews>
  <sheetFormatPr defaultColWidth="8.77734375" defaultRowHeight="14.4" x14ac:dyDescent="0.3"/>
  <cols>
    <col min="1" max="1" width="10.77734375" style="36" bestFit="1" customWidth="1"/>
    <col min="2" max="2" width="11.21875" style="34" bestFit="1" customWidth="1"/>
    <col min="3" max="3" width="10.33203125" style="34" bestFit="1" customWidth="1"/>
    <col min="4" max="4" width="10.109375" style="34" bestFit="1" customWidth="1"/>
    <col min="5" max="5" width="9.44140625" style="34" bestFit="1" customWidth="1"/>
    <col min="6" max="6" width="8.77734375" style="34"/>
    <col min="7" max="7" width="10.21875" style="34" bestFit="1" customWidth="1"/>
    <col min="8" max="8" width="11.21875" style="34" bestFit="1" customWidth="1"/>
    <col min="9" max="9" width="10.33203125" style="34" bestFit="1" customWidth="1"/>
    <col min="10" max="10" width="10.109375" style="34" bestFit="1" customWidth="1"/>
    <col min="11" max="11" width="9.44140625" style="34" bestFit="1" customWidth="1"/>
    <col min="12" max="12" width="7.33203125" style="34" bestFit="1" customWidth="1"/>
    <col min="13" max="16384" width="8.77734375" style="34"/>
  </cols>
  <sheetData>
    <row r="1" spans="1:12" x14ac:dyDescent="0.3">
      <c r="A1" s="36" t="s">
        <v>20</v>
      </c>
      <c r="B1" s="35" t="s">
        <v>43</v>
      </c>
      <c r="C1" s="35" t="s">
        <v>4</v>
      </c>
      <c r="D1" s="35" t="s">
        <v>5</v>
      </c>
      <c r="E1" s="35" t="s">
        <v>6</v>
      </c>
      <c r="G1" s="36" t="s">
        <v>0</v>
      </c>
      <c r="H1" s="35" t="s">
        <v>43</v>
      </c>
      <c r="I1" s="35" t="s">
        <v>4</v>
      </c>
      <c r="J1" s="35" t="s">
        <v>5</v>
      </c>
      <c r="K1" s="35" t="s">
        <v>6</v>
      </c>
    </row>
    <row r="2" spans="1:12" x14ac:dyDescent="0.3">
      <c r="A2" s="30" t="s">
        <v>7</v>
      </c>
      <c r="B2" s="34">
        <v>14</v>
      </c>
      <c r="C2" s="34">
        <v>14</v>
      </c>
      <c r="D2" s="34">
        <v>13</v>
      </c>
      <c r="E2" s="34">
        <v>12</v>
      </c>
      <c r="G2" s="36" t="s">
        <v>7</v>
      </c>
      <c r="H2" s="34">
        <v>11</v>
      </c>
      <c r="I2" s="34">
        <v>12.333333333333334</v>
      </c>
      <c r="J2" s="34">
        <v>10.333333333333334</v>
      </c>
      <c r="K2" s="34">
        <v>9</v>
      </c>
    </row>
    <row r="3" spans="1:12" x14ac:dyDescent="0.3">
      <c r="A3" s="36" t="s">
        <v>8</v>
      </c>
      <c r="B3" s="34">
        <v>14</v>
      </c>
      <c r="C3" s="34">
        <v>14</v>
      </c>
      <c r="D3" s="34">
        <v>14</v>
      </c>
      <c r="E3" s="34">
        <v>12</v>
      </c>
      <c r="G3" s="36" t="s">
        <v>8</v>
      </c>
      <c r="H3" s="34">
        <v>12.333333333333334</v>
      </c>
      <c r="I3" s="34">
        <v>13</v>
      </c>
      <c r="J3" s="34">
        <v>10.333333333333334</v>
      </c>
      <c r="K3" s="34">
        <v>10</v>
      </c>
    </row>
    <row r="4" spans="1:12" x14ac:dyDescent="0.3">
      <c r="A4" s="36" t="s">
        <v>9</v>
      </c>
      <c r="B4" s="34">
        <v>14</v>
      </c>
      <c r="C4" s="34">
        <v>14</v>
      </c>
      <c r="D4" s="34">
        <v>13</v>
      </c>
      <c r="E4" s="34">
        <v>13</v>
      </c>
      <c r="G4" s="36" t="s">
        <v>9</v>
      </c>
      <c r="H4" s="34">
        <v>12.333333333333334</v>
      </c>
      <c r="I4" s="34">
        <v>11.666666666666666</v>
      </c>
      <c r="J4" s="34">
        <v>9</v>
      </c>
      <c r="K4" s="34">
        <v>10.333333333333334</v>
      </c>
    </row>
    <row r="5" spans="1:12" x14ac:dyDescent="0.3">
      <c r="A5" s="36" t="s">
        <v>10</v>
      </c>
      <c r="B5" s="34">
        <v>15</v>
      </c>
      <c r="C5" s="34">
        <v>15</v>
      </c>
      <c r="D5" s="34">
        <v>15</v>
      </c>
      <c r="E5" s="34">
        <v>11</v>
      </c>
      <c r="G5" s="36" t="s">
        <v>10</v>
      </c>
      <c r="H5" s="34">
        <v>14</v>
      </c>
      <c r="I5" s="34">
        <v>14.666666666666666</v>
      </c>
      <c r="J5" s="34">
        <v>8.3333333333333339</v>
      </c>
      <c r="K5" s="34">
        <v>11.333333333333334</v>
      </c>
    </row>
    <row r="6" spans="1:12" x14ac:dyDescent="0.3">
      <c r="A6" s="36" t="s">
        <v>34</v>
      </c>
      <c r="B6" s="34">
        <v>15</v>
      </c>
      <c r="C6" s="34">
        <v>15</v>
      </c>
      <c r="D6" s="34">
        <v>15</v>
      </c>
      <c r="E6" s="34">
        <v>15</v>
      </c>
      <c r="G6" s="36" t="s">
        <v>34</v>
      </c>
      <c r="H6" s="34">
        <v>12</v>
      </c>
      <c r="I6" s="34">
        <v>12</v>
      </c>
      <c r="J6" s="34">
        <v>11.333333333333334</v>
      </c>
      <c r="K6" s="34">
        <v>12</v>
      </c>
    </row>
    <row r="7" spans="1:12" x14ac:dyDescent="0.3">
      <c r="A7" s="36" t="s">
        <v>35</v>
      </c>
      <c r="B7" s="34">
        <v>15</v>
      </c>
      <c r="C7" s="34">
        <v>15</v>
      </c>
      <c r="D7" s="34">
        <v>15</v>
      </c>
      <c r="E7" s="34">
        <v>15</v>
      </c>
      <c r="G7" s="36" t="s">
        <v>35</v>
      </c>
      <c r="H7" s="34">
        <v>14</v>
      </c>
      <c r="I7" s="34">
        <v>14.333333333333334</v>
      </c>
      <c r="J7" s="34">
        <v>11.333333333333334</v>
      </c>
      <c r="K7" s="34">
        <v>11</v>
      </c>
    </row>
    <row r="8" spans="1:12" x14ac:dyDescent="0.3">
      <c r="A8" s="36" t="s">
        <v>36</v>
      </c>
      <c r="B8" s="34">
        <v>14</v>
      </c>
      <c r="C8" s="34">
        <v>14</v>
      </c>
      <c r="D8" s="34">
        <v>11</v>
      </c>
      <c r="E8" s="34">
        <v>14</v>
      </c>
      <c r="G8" s="36" t="s">
        <v>36</v>
      </c>
      <c r="H8" s="34">
        <v>14</v>
      </c>
      <c r="I8" s="34">
        <v>14</v>
      </c>
      <c r="J8" s="34">
        <v>10.333333333333334</v>
      </c>
      <c r="K8" s="34">
        <v>13.333333333333334</v>
      </c>
    </row>
    <row r="9" spans="1:12" x14ac:dyDescent="0.3">
      <c r="A9" s="36" t="s">
        <v>37</v>
      </c>
      <c r="B9" s="34">
        <v>15</v>
      </c>
      <c r="C9" s="34">
        <v>15</v>
      </c>
      <c r="D9" s="34">
        <v>15</v>
      </c>
      <c r="E9" s="34">
        <v>14</v>
      </c>
      <c r="G9" s="36" t="s">
        <v>37</v>
      </c>
      <c r="H9" s="34">
        <v>15</v>
      </c>
      <c r="I9" s="34">
        <v>14</v>
      </c>
      <c r="J9" s="34">
        <v>10.333333333333334</v>
      </c>
      <c r="K9" s="34">
        <v>11.333333333333334</v>
      </c>
    </row>
    <row r="10" spans="1:12" x14ac:dyDescent="0.3">
      <c r="A10" s="36" t="s">
        <v>11</v>
      </c>
      <c r="B10" s="34">
        <f>AVERAGE(B2:B9)</f>
        <v>14.5</v>
      </c>
      <c r="C10" s="34">
        <f>AVERAGE(C2:C9)</f>
        <v>14.5</v>
      </c>
      <c r="D10" s="34">
        <f>AVERAGE(D2:D9)</f>
        <v>13.875</v>
      </c>
      <c r="E10" s="34">
        <f>AVERAGE(E2:E9)</f>
        <v>13.25</v>
      </c>
      <c r="G10" s="36" t="s">
        <v>11</v>
      </c>
      <c r="H10" s="34">
        <f>AVERAGE(H2:H9)</f>
        <v>13.083333333333334</v>
      </c>
      <c r="I10" s="34">
        <f>AVERAGE(I2:I9)</f>
        <v>13.25</v>
      </c>
      <c r="J10" s="34">
        <f>AVERAGE(J2:J9)</f>
        <v>10.166666666666666</v>
      </c>
      <c r="K10" s="34">
        <f>AVERAGE(K2:K9)</f>
        <v>11.041666666666666</v>
      </c>
    </row>
    <row r="11" spans="1:12" s="38" customFormat="1" x14ac:dyDescent="0.3">
      <c r="A11" s="37" t="s">
        <v>38</v>
      </c>
      <c r="B11" s="38">
        <f>_xlfn.STDEV.S(B2:B9)</f>
        <v>0.53452248382484879</v>
      </c>
      <c r="C11" s="38">
        <f>_xlfn.STDEV.S(C2:C9)</f>
        <v>0.53452248382484879</v>
      </c>
      <c r="D11" s="38">
        <f>_xlfn.STDEV.S(D2:D9)</f>
        <v>1.4577379737113252</v>
      </c>
      <c r="E11" s="38">
        <f>_xlfn.STDEV.S(E2:E9)</f>
        <v>1.4880476182856899</v>
      </c>
      <c r="G11" s="37" t="s">
        <v>38</v>
      </c>
      <c r="H11" s="38">
        <f>_xlfn.STDEV.S(H2:H9)</f>
        <v>1.35400640077266</v>
      </c>
      <c r="I11" s="38">
        <f>_xlfn.STDEV.S(I2:I9)</f>
        <v>1.151258800355865</v>
      </c>
      <c r="J11" s="38">
        <f>_xlfn.STDEV.S(J2:J9)</f>
        <v>1.0389249632986397</v>
      </c>
      <c r="K11" s="38">
        <f>_xlfn.STDEV.S(K2:K9)</f>
        <v>1.3146005489024459</v>
      </c>
    </row>
    <row r="13" spans="1:12" x14ac:dyDescent="0.3">
      <c r="A13" s="36" t="s">
        <v>48</v>
      </c>
      <c r="B13" s="35" t="s">
        <v>30</v>
      </c>
      <c r="C13" s="35" t="s">
        <v>31</v>
      </c>
      <c r="D13" s="35" t="s">
        <v>32</v>
      </c>
      <c r="E13" s="35" t="s">
        <v>33</v>
      </c>
    </row>
    <row r="14" spans="1:12" x14ac:dyDescent="0.3">
      <c r="A14" s="36" t="s">
        <v>7</v>
      </c>
      <c r="B14" s="34">
        <f>B2-H2</f>
        <v>3</v>
      </c>
      <c r="C14" s="34">
        <f>C2-I2</f>
        <v>1.6666666666666661</v>
      </c>
      <c r="D14" s="34">
        <f>D2-J2</f>
        <v>2.6666666666666661</v>
      </c>
      <c r="E14" s="34">
        <f>E2-K2</f>
        <v>3</v>
      </c>
      <c r="L14" s="35"/>
    </row>
    <row r="15" spans="1:12" x14ac:dyDescent="0.3">
      <c r="A15" s="36" t="s">
        <v>8</v>
      </c>
      <c r="B15" s="34">
        <f>B3-H3</f>
        <v>1.6666666666666661</v>
      </c>
      <c r="C15" s="34">
        <f>C3-I3</f>
        <v>1</v>
      </c>
      <c r="D15" s="34">
        <f>D3-J3</f>
        <v>3.6666666666666661</v>
      </c>
      <c r="E15" s="34">
        <f>E3-K3</f>
        <v>2</v>
      </c>
    </row>
    <row r="16" spans="1:12" x14ac:dyDescent="0.3">
      <c r="A16" s="36" t="s">
        <v>9</v>
      </c>
      <c r="B16" s="34">
        <f>B4-H4</f>
        <v>1.6666666666666661</v>
      </c>
      <c r="C16" s="34">
        <f>C4-I4</f>
        <v>2.3333333333333339</v>
      </c>
      <c r="D16" s="34">
        <f>D4-J4</f>
        <v>4</v>
      </c>
      <c r="E16" s="34">
        <f>E4-K4</f>
        <v>2.6666666666666661</v>
      </c>
      <c r="L16" s="38"/>
    </row>
    <row r="17" spans="1:5" x14ac:dyDescent="0.3">
      <c r="A17" s="36" t="s">
        <v>10</v>
      </c>
      <c r="B17" s="34">
        <f>B5-H5</f>
        <v>1</v>
      </c>
      <c r="C17" s="34">
        <f>C5-I5</f>
        <v>0.33333333333333393</v>
      </c>
      <c r="D17" s="34">
        <f>D5-J5</f>
        <v>6.6666666666666661</v>
      </c>
      <c r="E17" s="34">
        <f>E5-K5</f>
        <v>-0.33333333333333393</v>
      </c>
    </row>
    <row r="18" spans="1:5" x14ac:dyDescent="0.3">
      <c r="A18" s="36" t="s">
        <v>34</v>
      </c>
      <c r="B18" s="34">
        <f>B6-H6</f>
        <v>3</v>
      </c>
      <c r="C18" s="34">
        <f>C6-I6</f>
        <v>3</v>
      </c>
      <c r="D18" s="34">
        <f>D6-J6</f>
        <v>3.6666666666666661</v>
      </c>
      <c r="E18" s="34">
        <f>E6-K6</f>
        <v>3</v>
      </c>
    </row>
    <row r="19" spans="1:5" x14ac:dyDescent="0.3">
      <c r="A19" s="36" t="s">
        <v>35</v>
      </c>
      <c r="B19" s="34">
        <f>B7-H7</f>
        <v>1</v>
      </c>
      <c r="C19" s="34">
        <f>C7-I7</f>
        <v>0.66666666666666607</v>
      </c>
      <c r="D19" s="34">
        <f>D7-J7</f>
        <v>3.6666666666666661</v>
      </c>
      <c r="E19" s="34">
        <f>E7-K7</f>
        <v>4</v>
      </c>
    </row>
    <row r="20" spans="1:5" x14ac:dyDescent="0.3">
      <c r="A20" s="36" t="s">
        <v>36</v>
      </c>
      <c r="B20" s="34">
        <f>B8-H8</f>
        <v>0</v>
      </c>
      <c r="C20" s="34">
        <f>C8-I8</f>
        <v>0</v>
      </c>
      <c r="D20" s="34">
        <f>D8-J8</f>
        <v>0.66666666666666607</v>
      </c>
      <c r="E20" s="34">
        <f>E8-K8</f>
        <v>0.66666666666666607</v>
      </c>
    </row>
    <row r="21" spans="1:5" x14ac:dyDescent="0.3">
      <c r="A21" s="36" t="s">
        <v>37</v>
      </c>
      <c r="B21" s="34">
        <f>B9-H9</f>
        <v>0</v>
      </c>
      <c r="C21" s="34">
        <f>C9-I9</f>
        <v>1</v>
      </c>
      <c r="D21" s="34">
        <f>D9-J9</f>
        <v>4.6666666666666661</v>
      </c>
      <c r="E21" s="34">
        <f>E9-K9</f>
        <v>2.6666666666666661</v>
      </c>
    </row>
    <row r="22" spans="1:5" x14ac:dyDescent="0.3">
      <c r="A22" s="36" t="s">
        <v>11</v>
      </c>
      <c r="B22" s="34">
        <f>AVERAGE(B14:B21)</f>
        <v>1.4166666666666665</v>
      </c>
      <c r="C22" s="34">
        <f>AVERAGE(C14:C21)</f>
        <v>1.25</v>
      </c>
      <c r="D22" s="34">
        <f>AVERAGE(D14:D21)</f>
        <v>3.7083333333333321</v>
      </c>
      <c r="E22" s="34">
        <f>AVERAGE(E14:E21)</f>
        <v>2.208333333333333</v>
      </c>
    </row>
    <row r="23" spans="1:5" x14ac:dyDescent="0.3">
      <c r="A23" s="42" t="s">
        <v>40</v>
      </c>
      <c r="B23" s="39">
        <f>B22*100/H10</f>
        <v>10.828025477707005</v>
      </c>
      <c r="C23" s="39">
        <f>C22*100/I10</f>
        <v>9.433962264150944</v>
      </c>
      <c r="D23" s="39">
        <f>D22*100/J10</f>
        <v>36.475409836065566</v>
      </c>
      <c r="E23" s="39">
        <f>E22*100/K10</f>
        <v>20</v>
      </c>
    </row>
    <row r="24" spans="1:5" x14ac:dyDescent="0.3">
      <c r="A24" s="37" t="s">
        <v>38</v>
      </c>
      <c r="B24" s="38">
        <f>_xlfn.STDEV.S(B14:B21)</f>
        <v>1.1649647450214349</v>
      </c>
      <c r="C24" s="38">
        <f>_xlfn.STDEV.S(C14:C21)</f>
        <v>1.0196482431125646</v>
      </c>
      <c r="D24" s="38">
        <f>_xlfn.STDEV.S(D14:D21)</f>
        <v>1.6944119174603776</v>
      </c>
      <c r="E24" s="38">
        <f>_xlfn.STDEV.S(E14:E21)</f>
        <v>1.4022374411168177</v>
      </c>
    </row>
    <row r="25" spans="1:5" s="38" customFormat="1" x14ac:dyDescent="0.3">
      <c r="A25" s="37" t="s">
        <v>42</v>
      </c>
      <c r="B25" s="38">
        <f>B24/(SQRT(8))</f>
        <v>0.41187723552395689</v>
      </c>
      <c r="C25" s="38">
        <f t="shared" ref="C25:E25" si="0">C24/(SQRT(8))</f>
        <v>0.36050009356492191</v>
      </c>
      <c r="D25" s="38">
        <f t="shared" si="0"/>
        <v>0.59906507847976675</v>
      </c>
      <c r="E25" s="38">
        <f t="shared" si="0"/>
        <v>0.49576580172368695</v>
      </c>
    </row>
    <row r="26" spans="1:5" x14ac:dyDescent="0.3">
      <c r="A26" s="36" t="s">
        <v>39</v>
      </c>
      <c r="B26" s="38">
        <f>_xlfn.CONFIDENCE.T(0.05,B24,8)</f>
        <v>0.97393489979894177</v>
      </c>
      <c r="C26" s="38">
        <f t="shared" ref="C26:D26" si="1">_xlfn.CONFIDENCE.T(0.05,C24,8)</f>
        <v>0.85244726394508241</v>
      </c>
      <c r="D26" s="38">
        <f t="shared" si="1"/>
        <v>1.4165638128555913</v>
      </c>
      <c r="E26" s="38">
        <f>_xlfn.CONFIDENCE.T(0.05,E24,8)</f>
        <v>1.1722998378661702</v>
      </c>
    </row>
    <row r="27" spans="1:5" x14ac:dyDescent="0.3">
      <c r="A27" s="43" t="s">
        <v>44</v>
      </c>
      <c r="B27" s="41">
        <f>_xlfn.T.TEST(H2:H9,B2:B9,2,3)</f>
        <v>2.2093680133860167E-2</v>
      </c>
      <c r="C27" s="41">
        <f>_xlfn.T.TEST(I2:I9,C2:C9,2,3)</f>
        <v>1.9472380748520667E-2</v>
      </c>
      <c r="D27" s="41">
        <f>_xlfn.T.TEST(J2:J9,D2:D9,2,3)</f>
        <v>6.2431336951888835E-5</v>
      </c>
      <c r="E27" s="41">
        <f>_xlfn.T.TEST(K2:K9,E2:E9,2,3)</f>
        <v>7.2651246623431113E-3</v>
      </c>
    </row>
    <row r="28" spans="1:5" x14ac:dyDescent="0.3">
      <c r="B28" s="40"/>
      <c r="C28" s="40"/>
      <c r="D28" s="40"/>
      <c r="E28" s="40"/>
    </row>
  </sheetData>
  <pageMargins left="0.7" right="0.7" top="0.75" bottom="0.75" header="0.3" footer="0.3"/>
  <pageSetup paperSize="9" orientation="portrait" r:id="rId1"/>
  <tableParts count="3">
    <tablePart r:id="rId2"/>
    <tablePart r:id="rId3"/>
    <tablePart r:id="rId4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DF83D-8AB9-480E-9D34-7ED37F5DEE34}">
  <dimension ref="A1:L22"/>
  <sheetViews>
    <sheetView tabSelected="1" workbookViewId="0">
      <selection activeCell="K16" sqref="K16"/>
    </sheetView>
  </sheetViews>
  <sheetFormatPr defaultColWidth="8.77734375" defaultRowHeight="14.4" x14ac:dyDescent="0.3"/>
  <cols>
    <col min="1" max="1" width="12.44140625" style="33" customWidth="1"/>
    <col min="2" max="2" width="8.109375" style="33" bestFit="1" customWidth="1"/>
    <col min="3" max="3" width="11.44140625" style="33" bestFit="1" customWidth="1"/>
    <col min="4" max="7" width="7.5546875" style="33" bestFit="1" customWidth="1"/>
    <col min="8" max="9" width="4.5546875" style="33" bestFit="1" customWidth="1"/>
    <col min="10" max="10" width="5.88671875" style="33" bestFit="1" customWidth="1"/>
    <col min="11" max="12" width="7.5546875" style="33" bestFit="1" customWidth="1"/>
    <col min="13" max="15" width="7.33203125" style="33" bestFit="1" customWidth="1"/>
    <col min="16" max="16384" width="8.77734375" style="33"/>
  </cols>
  <sheetData>
    <row r="1" spans="1:12" x14ac:dyDescent="0.3">
      <c r="A1" s="47" t="s">
        <v>0</v>
      </c>
      <c r="B1" s="61" t="s">
        <v>7</v>
      </c>
      <c r="C1" s="61" t="s">
        <v>8</v>
      </c>
      <c r="D1" s="61" t="s">
        <v>9</v>
      </c>
      <c r="E1" s="61" t="s">
        <v>10</v>
      </c>
      <c r="F1" s="61" t="s">
        <v>34</v>
      </c>
      <c r="G1" s="61" t="s">
        <v>35</v>
      </c>
      <c r="H1" s="61" t="s">
        <v>36</v>
      </c>
      <c r="I1" s="62" t="s">
        <v>37</v>
      </c>
      <c r="J1" s="63" t="s">
        <v>11</v>
      </c>
      <c r="K1" s="64" t="s">
        <v>38</v>
      </c>
      <c r="L1" s="61" t="s">
        <v>39</v>
      </c>
    </row>
    <row r="2" spans="1:12" x14ac:dyDescent="0.3">
      <c r="A2" s="48" t="s">
        <v>43</v>
      </c>
      <c r="B2" s="34">
        <v>11</v>
      </c>
      <c r="C2" s="34">
        <v>12.333333333333334</v>
      </c>
      <c r="D2" s="34">
        <v>12.333333333333334</v>
      </c>
      <c r="E2" s="34">
        <v>14</v>
      </c>
      <c r="F2" s="34">
        <v>12</v>
      </c>
      <c r="G2" s="34">
        <v>14</v>
      </c>
      <c r="H2" s="34">
        <v>14</v>
      </c>
      <c r="I2" s="49">
        <v>15</v>
      </c>
      <c r="J2" s="39">
        <f>AVERAGE(B2:I2)</f>
        <v>13.083333333333334</v>
      </c>
      <c r="K2" s="38">
        <f>_xlfn.STDEV.S(B2:I2)</f>
        <v>1.35400640077266</v>
      </c>
      <c r="L2" s="38">
        <f>_xlfn.CONFIDENCE.T(0.05,K2,8)</f>
        <v>1.1319776790664877</v>
      </c>
    </row>
    <row r="3" spans="1:12" x14ac:dyDescent="0.3">
      <c r="A3" s="48" t="s">
        <v>4</v>
      </c>
      <c r="B3" s="34">
        <v>12.333333333333334</v>
      </c>
      <c r="C3" s="34">
        <v>13</v>
      </c>
      <c r="D3" s="34">
        <v>11.666666666666666</v>
      </c>
      <c r="E3" s="34">
        <v>14.666666666666666</v>
      </c>
      <c r="F3" s="34">
        <v>12</v>
      </c>
      <c r="G3" s="34">
        <v>14.333333333333334</v>
      </c>
      <c r="H3" s="34">
        <v>14</v>
      </c>
      <c r="I3" s="49">
        <v>14</v>
      </c>
      <c r="J3" s="39">
        <f>AVERAGE(B3:I3)</f>
        <v>13.25</v>
      </c>
      <c r="K3" s="38">
        <f>_xlfn.STDEV.S(B3:I3)</f>
        <v>1.151258800355865</v>
      </c>
      <c r="L3" s="38">
        <f>_xlfn.CONFIDENCE.T(0.05,K3,8)</f>
        <v>0.96247644330782622</v>
      </c>
    </row>
    <row r="4" spans="1:12" x14ac:dyDescent="0.3">
      <c r="A4" s="48" t="s">
        <v>5</v>
      </c>
      <c r="B4" s="34">
        <v>10.333333333333334</v>
      </c>
      <c r="C4" s="34">
        <v>10.333333333333334</v>
      </c>
      <c r="D4" s="34">
        <v>9</v>
      </c>
      <c r="E4" s="34">
        <v>8.3333333333333339</v>
      </c>
      <c r="F4" s="34">
        <v>11.333333333333334</v>
      </c>
      <c r="G4" s="34">
        <v>11.333333333333334</v>
      </c>
      <c r="H4" s="34">
        <v>10.333333333333334</v>
      </c>
      <c r="I4" s="49">
        <v>10.333333333333334</v>
      </c>
      <c r="J4" s="39">
        <f>AVERAGE(B4:I4)</f>
        <v>10.166666666666666</v>
      </c>
      <c r="K4" s="38">
        <f>_xlfn.STDEV.S(B4:I4)</f>
        <v>1.0389249632986397</v>
      </c>
      <c r="L4" s="38">
        <f>_xlfn.CONFIDENCE.T(0.05,K4,8)</f>
        <v>0.86856300532104302</v>
      </c>
    </row>
    <row r="5" spans="1:12" x14ac:dyDescent="0.3">
      <c r="A5" s="48" t="s">
        <v>6</v>
      </c>
      <c r="B5" s="34">
        <v>9</v>
      </c>
      <c r="C5" s="34">
        <v>10</v>
      </c>
      <c r="D5" s="34">
        <v>10.333333333333334</v>
      </c>
      <c r="E5" s="34">
        <v>11.333333333333334</v>
      </c>
      <c r="F5" s="34">
        <v>12</v>
      </c>
      <c r="G5" s="34">
        <v>11</v>
      </c>
      <c r="H5" s="34">
        <v>13.333333333333334</v>
      </c>
      <c r="I5" s="49">
        <v>11.333333333333334</v>
      </c>
      <c r="J5" s="39">
        <f>AVERAGE(B5:I5)</f>
        <v>11.041666666666666</v>
      </c>
      <c r="K5" s="38">
        <f>_xlfn.STDEV.S(B5:I5)</f>
        <v>1.3146005489024459</v>
      </c>
      <c r="L5" s="38">
        <f>_xlfn.CONFIDENCE.T(0.05,K5,8)</f>
        <v>1.0990335624683474</v>
      </c>
    </row>
    <row r="6" spans="1:12" x14ac:dyDescent="0.3">
      <c r="B6" s="31"/>
      <c r="C6" s="31"/>
      <c r="D6" s="31"/>
      <c r="E6" s="31"/>
      <c r="F6" s="31"/>
      <c r="G6" s="31"/>
      <c r="H6" s="31"/>
      <c r="I6" s="31"/>
      <c r="K6" s="32"/>
    </row>
    <row r="7" spans="1:12" x14ac:dyDescent="0.3">
      <c r="A7" s="39" t="s">
        <v>20</v>
      </c>
      <c r="B7" s="30" t="s">
        <v>7</v>
      </c>
      <c r="C7" s="36" t="s">
        <v>8</v>
      </c>
      <c r="D7" s="36" t="s">
        <v>9</v>
      </c>
      <c r="E7" s="36" t="s">
        <v>10</v>
      </c>
      <c r="F7" s="36" t="s">
        <v>34</v>
      </c>
      <c r="G7" s="36" t="s">
        <v>35</v>
      </c>
      <c r="H7" s="36" t="s">
        <v>36</v>
      </c>
      <c r="I7" s="51" t="s">
        <v>37</v>
      </c>
      <c r="J7" s="44" t="s">
        <v>11</v>
      </c>
      <c r="K7" s="37" t="s">
        <v>38</v>
      </c>
      <c r="L7" s="36" t="s">
        <v>39</v>
      </c>
    </row>
    <row r="8" spans="1:12" x14ac:dyDescent="0.3">
      <c r="A8" s="45" t="s">
        <v>43</v>
      </c>
      <c r="B8" s="34">
        <v>14</v>
      </c>
      <c r="C8" s="34">
        <v>14</v>
      </c>
      <c r="D8" s="34">
        <v>14</v>
      </c>
      <c r="E8" s="34">
        <v>15</v>
      </c>
      <c r="F8" s="34">
        <v>15</v>
      </c>
      <c r="G8" s="34">
        <v>15</v>
      </c>
      <c r="H8" s="34">
        <v>14</v>
      </c>
      <c r="I8" s="50">
        <v>15</v>
      </c>
      <c r="J8" s="39">
        <f>AVERAGE(B8:I8)</f>
        <v>14.5</v>
      </c>
      <c r="K8" s="38">
        <f>_xlfn.STDEV.S(B8:I8)</f>
        <v>0.53452248382484879</v>
      </c>
      <c r="L8" s="38">
        <f>_xlfn.CONFIDENCE.T(0.05,K8,8)</f>
        <v>0.44687197955905261</v>
      </c>
    </row>
    <row r="9" spans="1:12" x14ac:dyDescent="0.3">
      <c r="A9" s="45" t="s">
        <v>4</v>
      </c>
      <c r="B9" s="34">
        <v>14</v>
      </c>
      <c r="C9" s="34">
        <v>14</v>
      </c>
      <c r="D9" s="34">
        <v>14</v>
      </c>
      <c r="E9" s="34">
        <v>15</v>
      </c>
      <c r="F9" s="34">
        <v>15</v>
      </c>
      <c r="G9" s="34">
        <v>15</v>
      </c>
      <c r="H9" s="34">
        <v>14</v>
      </c>
      <c r="I9" s="50">
        <v>15</v>
      </c>
      <c r="J9" s="39">
        <f>AVERAGE(B9:I9)</f>
        <v>14.5</v>
      </c>
      <c r="K9" s="38">
        <f>_xlfn.STDEV.S(B9:I9)</f>
        <v>0.53452248382484879</v>
      </c>
      <c r="L9" s="38">
        <f>_xlfn.CONFIDENCE.T(0.05,K9,8)</f>
        <v>0.44687197955905261</v>
      </c>
    </row>
    <row r="10" spans="1:12" x14ac:dyDescent="0.3">
      <c r="A10" s="45" t="s">
        <v>5</v>
      </c>
      <c r="B10" s="34">
        <v>13</v>
      </c>
      <c r="C10" s="34">
        <v>14</v>
      </c>
      <c r="D10" s="34">
        <v>13</v>
      </c>
      <c r="E10" s="34">
        <v>15</v>
      </c>
      <c r="F10" s="34">
        <v>15</v>
      </c>
      <c r="G10" s="34">
        <v>15</v>
      </c>
      <c r="H10" s="34">
        <v>11</v>
      </c>
      <c r="I10" s="50">
        <v>15</v>
      </c>
      <c r="J10" s="39">
        <f>AVERAGE(B10:I10)</f>
        <v>13.875</v>
      </c>
      <c r="K10" s="38">
        <f>_xlfn.STDEV.S(B10:I10)</f>
        <v>1.4577379737113252</v>
      </c>
      <c r="L10" s="38">
        <f>_xlfn.CONFIDENCE.T(0.05,K10,8)</f>
        <v>1.2186994442767702</v>
      </c>
    </row>
    <row r="11" spans="1:12" x14ac:dyDescent="0.3">
      <c r="A11" s="45" t="s">
        <v>6</v>
      </c>
      <c r="B11" s="34">
        <v>12</v>
      </c>
      <c r="C11" s="34">
        <v>12</v>
      </c>
      <c r="D11" s="34">
        <v>13</v>
      </c>
      <c r="E11" s="34">
        <v>11</v>
      </c>
      <c r="F11" s="34">
        <v>15</v>
      </c>
      <c r="G11" s="34">
        <v>15</v>
      </c>
      <c r="H11" s="34">
        <v>14</v>
      </c>
      <c r="I11" s="50">
        <v>14</v>
      </c>
      <c r="J11" s="39">
        <f>AVERAGE(B11:I11)</f>
        <v>13.25</v>
      </c>
      <c r="K11" s="38">
        <f>_xlfn.STDEV.S(B11:I11)</f>
        <v>1.4880476182856899</v>
      </c>
      <c r="L11" s="38">
        <f>_xlfn.CONFIDENCE.T(0.05,K11,8)</f>
        <v>1.2440389412680994</v>
      </c>
    </row>
    <row r="12" spans="1:12" x14ac:dyDescent="0.3">
      <c r="B12" s="31"/>
      <c r="C12" s="31"/>
      <c r="D12" s="31"/>
      <c r="E12" s="31"/>
      <c r="F12" s="31"/>
      <c r="G12" s="31"/>
      <c r="H12" s="31"/>
      <c r="I12" s="31"/>
    </row>
    <row r="13" spans="1:12" x14ac:dyDescent="0.3">
      <c r="A13" s="33" t="s">
        <v>41</v>
      </c>
      <c r="B13" s="33" t="s">
        <v>11</v>
      </c>
      <c r="C13" s="33" t="s">
        <v>40</v>
      </c>
      <c r="D13" s="33" t="s">
        <v>38</v>
      </c>
      <c r="E13" s="33" t="s">
        <v>42</v>
      </c>
      <c r="F13" s="52" t="s">
        <v>39</v>
      </c>
      <c r="G13" s="33" t="s">
        <v>44</v>
      </c>
      <c r="H13" s="31"/>
      <c r="I13" s="31"/>
    </row>
    <row r="14" spans="1:12" x14ac:dyDescent="0.3">
      <c r="A14" s="45" t="s">
        <v>43</v>
      </c>
      <c r="B14" s="33">
        <v>-1.4166666666666665</v>
      </c>
      <c r="C14" s="33">
        <v>-10.828025477707005</v>
      </c>
      <c r="D14" s="32">
        <v>1.1649647450214349</v>
      </c>
      <c r="E14" s="32">
        <v>0.41187723552395689</v>
      </c>
      <c r="F14" s="53">
        <v>0.97393489979894177</v>
      </c>
      <c r="G14" s="32">
        <v>1.0844009406150741E-2</v>
      </c>
      <c r="H14" s="31"/>
      <c r="I14" s="31"/>
    </row>
    <row r="15" spans="1:12" x14ac:dyDescent="0.3">
      <c r="A15" s="45" t="s">
        <v>4</v>
      </c>
      <c r="B15" s="33">
        <v>-1.25</v>
      </c>
      <c r="C15" s="33">
        <v>-9.433962264150944</v>
      </c>
      <c r="D15" s="32">
        <v>1.0196482431125646</v>
      </c>
      <c r="E15" s="32">
        <v>0.36050009356492191</v>
      </c>
      <c r="F15" s="53">
        <v>0.85244726394508241</v>
      </c>
      <c r="G15" s="32">
        <v>1.0442447371541656E-2</v>
      </c>
      <c r="H15" s="31"/>
      <c r="I15" s="31"/>
    </row>
    <row r="16" spans="1:12" x14ac:dyDescent="0.3">
      <c r="A16" s="45" t="s">
        <v>5</v>
      </c>
      <c r="B16" s="33">
        <v>-3.7083333333333321</v>
      </c>
      <c r="C16" s="33">
        <v>-36.475409836065566</v>
      </c>
      <c r="D16" s="32">
        <v>1.6944119174603776</v>
      </c>
      <c r="E16" s="32">
        <v>0.59906507847976675</v>
      </c>
      <c r="F16" s="53">
        <v>1.4165638128555913</v>
      </c>
      <c r="G16" s="32">
        <v>4.495256182073372E-4</v>
      </c>
      <c r="H16" s="31"/>
      <c r="I16" s="31"/>
    </row>
    <row r="17" spans="1:11" x14ac:dyDescent="0.3">
      <c r="A17" s="45" t="s">
        <v>6</v>
      </c>
      <c r="B17" s="33">
        <v>-2.208333333333333</v>
      </c>
      <c r="C17" s="33">
        <v>-20</v>
      </c>
      <c r="D17" s="32">
        <v>1.4022374411168177</v>
      </c>
      <c r="E17" s="32">
        <v>0.49576580172368695</v>
      </c>
      <c r="F17" s="53">
        <v>1.1722998378661702</v>
      </c>
      <c r="G17" s="32">
        <v>2.9559665961129571E-3</v>
      </c>
      <c r="H17" s="31"/>
      <c r="I17" s="31"/>
    </row>
    <row r="18" spans="1:11" x14ac:dyDescent="0.3">
      <c r="A18" s="45"/>
      <c r="C18" s="33">
        <f>AVERAGE(C14:C17)</f>
        <v>-19.184349394480879</v>
      </c>
      <c r="D18" s="32"/>
      <c r="E18" s="32"/>
      <c r="F18" s="53"/>
      <c r="G18" s="32"/>
    </row>
    <row r="21" spans="1:11" x14ac:dyDescent="0.3">
      <c r="K21" s="32"/>
    </row>
    <row r="22" spans="1:11" x14ac:dyDescent="0.3">
      <c r="G22" s="46"/>
    </row>
  </sheetData>
  <pageMargins left="0.7" right="0.7" top="0.75" bottom="0.75" header="0.3" footer="0.3"/>
  <pageSetup paperSize="9" orientation="portrait" r:id="rId1"/>
  <tableParts count="3">
    <tablePart r:id="rId2"/>
    <tablePart r:id="rId3"/>
    <tablePart r:id="rId4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2B745-941B-4393-B4A9-3402E7AB6C9B}">
  <dimension ref="A1:Q82"/>
  <sheetViews>
    <sheetView zoomScale="70" zoomScaleNormal="70" workbookViewId="0">
      <selection activeCell="L30" sqref="L30"/>
    </sheetView>
  </sheetViews>
  <sheetFormatPr defaultRowHeight="14.4" x14ac:dyDescent="0.3"/>
  <cols>
    <col min="1" max="1" width="11.109375" customWidth="1"/>
    <col min="2" max="2" width="11.109375" bestFit="1" customWidth="1"/>
    <col min="3" max="3" width="10.21875" bestFit="1" customWidth="1"/>
    <col min="4" max="4" width="8.109375" bestFit="1" customWidth="1"/>
    <col min="5" max="5" width="7.6640625" bestFit="1" customWidth="1"/>
    <col min="6" max="10" width="4.77734375" bestFit="1" customWidth="1"/>
  </cols>
  <sheetData>
    <row r="1" spans="1:9" x14ac:dyDescent="0.3">
      <c r="A1" s="45" t="s">
        <v>45</v>
      </c>
      <c r="B1" s="34">
        <v>11</v>
      </c>
      <c r="C1" s="34">
        <v>12.333333333333334</v>
      </c>
      <c r="D1" s="34">
        <v>12.333333333333334</v>
      </c>
      <c r="E1" s="34">
        <v>14</v>
      </c>
      <c r="F1" s="34">
        <v>12</v>
      </c>
      <c r="G1" s="34">
        <v>14</v>
      </c>
      <c r="H1" s="34">
        <v>14</v>
      </c>
      <c r="I1" s="34">
        <v>15</v>
      </c>
    </row>
    <row r="2" spans="1:9" x14ac:dyDescent="0.3">
      <c r="A2" s="45" t="s">
        <v>46</v>
      </c>
      <c r="B2" s="34">
        <v>14</v>
      </c>
      <c r="C2" s="34">
        <v>14</v>
      </c>
      <c r="D2" s="34">
        <v>14</v>
      </c>
      <c r="E2" s="34">
        <v>15</v>
      </c>
      <c r="F2" s="34">
        <v>15</v>
      </c>
      <c r="G2" s="34">
        <v>15</v>
      </c>
      <c r="H2" s="34">
        <v>14</v>
      </c>
      <c r="I2" s="34">
        <v>15</v>
      </c>
    </row>
    <row r="3" spans="1:9" x14ac:dyDescent="0.3">
      <c r="A3" s="45" t="s">
        <v>45</v>
      </c>
      <c r="B3" s="34">
        <v>12.333333333333334</v>
      </c>
      <c r="C3" s="34">
        <v>13</v>
      </c>
      <c r="D3" s="34">
        <v>11.666666666666666</v>
      </c>
      <c r="E3" s="34">
        <v>14.666666666666666</v>
      </c>
      <c r="F3" s="34">
        <v>12</v>
      </c>
      <c r="G3" s="34">
        <v>14.333333333333334</v>
      </c>
      <c r="H3" s="34">
        <v>14</v>
      </c>
      <c r="I3" s="34">
        <v>14</v>
      </c>
    </row>
    <row r="4" spans="1:9" x14ac:dyDescent="0.3">
      <c r="A4" s="45" t="s">
        <v>46</v>
      </c>
      <c r="B4" s="34">
        <v>14</v>
      </c>
      <c r="C4" s="34">
        <v>14</v>
      </c>
      <c r="D4" s="34">
        <v>14</v>
      </c>
      <c r="E4" s="34">
        <v>15</v>
      </c>
      <c r="F4" s="34">
        <v>15</v>
      </c>
      <c r="G4" s="34">
        <v>15</v>
      </c>
      <c r="H4" s="34">
        <v>14</v>
      </c>
      <c r="I4" s="34">
        <v>15</v>
      </c>
    </row>
    <row r="5" spans="1:9" x14ac:dyDescent="0.3">
      <c r="A5" s="45" t="s">
        <v>45</v>
      </c>
      <c r="B5" s="34">
        <v>10.333333333333334</v>
      </c>
      <c r="C5" s="34">
        <v>10.333333333333334</v>
      </c>
      <c r="D5" s="34">
        <v>9</v>
      </c>
      <c r="E5" s="34">
        <v>8.3333333333333339</v>
      </c>
      <c r="F5" s="34">
        <v>11.333333333333334</v>
      </c>
      <c r="G5" s="34">
        <v>11.333333333333334</v>
      </c>
      <c r="H5" s="34">
        <v>10.333333333333334</v>
      </c>
      <c r="I5" s="34">
        <v>10.333333333333334</v>
      </c>
    </row>
    <row r="6" spans="1:9" x14ac:dyDescent="0.3">
      <c r="A6" s="45" t="s">
        <v>46</v>
      </c>
      <c r="B6" s="34">
        <v>13</v>
      </c>
      <c r="C6" s="34">
        <v>14</v>
      </c>
      <c r="D6" s="34">
        <v>13</v>
      </c>
      <c r="E6" s="34">
        <v>15</v>
      </c>
      <c r="F6" s="34">
        <v>15</v>
      </c>
      <c r="G6" s="34">
        <v>15</v>
      </c>
      <c r="H6" s="34">
        <v>11</v>
      </c>
      <c r="I6" s="34">
        <v>15</v>
      </c>
    </row>
    <row r="7" spans="1:9" x14ac:dyDescent="0.3">
      <c r="A7" s="45" t="s">
        <v>45</v>
      </c>
      <c r="B7" s="34">
        <v>9</v>
      </c>
      <c r="C7" s="34">
        <v>10</v>
      </c>
      <c r="D7" s="34">
        <v>10.333333333333334</v>
      </c>
      <c r="E7" s="34">
        <v>11.333333333333334</v>
      </c>
      <c r="F7" s="34">
        <v>12</v>
      </c>
      <c r="G7" s="34">
        <v>11</v>
      </c>
      <c r="H7" s="34">
        <v>13.333333333333334</v>
      </c>
      <c r="I7" s="34">
        <v>11.333333333333334</v>
      </c>
    </row>
    <row r="8" spans="1:9" x14ac:dyDescent="0.3">
      <c r="A8" s="45" t="s">
        <v>46</v>
      </c>
      <c r="B8" s="34">
        <v>12</v>
      </c>
      <c r="C8" s="34">
        <v>12</v>
      </c>
      <c r="D8" s="34">
        <v>13</v>
      </c>
      <c r="E8" s="34">
        <v>11</v>
      </c>
      <c r="F8" s="34">
        <v>15</v>
      </c>
      <c r="G8" s="34">
        <v>15</v>
      </c>
      <c r="H8" s="34">
        <v>14</v>
      </c>
      <c r="I8" s="34">
        <v>14</v>
      </c>
    </row>
    <row r="30" spans="1:12" x14ac:dyDescent="0.3">
      <c r="L30" t="s">
        <v>49</v>
      </c>
    </row>
    <row r="31" spans="1:12" x14ac:dyDescent="0.3">
      <c r="B31" t="s">
        <v>3</v>
      </c>
      <c r="C31" t="s">
        <v>47</v>
      </c>
      <c r="D31" t="s">
        <v>5</v>
      </c>
      <c r="E31" t="s">
        <v>6</v>
      </c>
    </row>
    <row r="32" spans="1:12" x14ac:dyDescent="0.3">
      <c r="A32" t="s">
        <v>0</v>
      </c>
      <c r="B32" s="34">
        <v>11</v>
      </c>
      <c r="C32" s="34">
        <v>12.333333333333334</v>
      </c>
      <c r="D32" s="34">
        <v>10.333333333333334</v>
      </c>
      <c r="E32" s="34">
        <v>9</v>
      </c>
    </row>
    <row r="33" spans="1:5" x14ac:dyDescent="0.3">
      <c r="A33" t="s">
        <v>0</v>
      </c>
      <c r="B33" s="34">
        <v>12.333333333333334</v>
      </c>
      <c r="C33" s="34">
        <v>13</v>
      </c>
      <c r="D33" s="34">
        <v>10.333333333333334</v>
      </c>
      <c r="E33" s="34">
        <v>10</v>
      </c>
    </row>
    <row r="34" spans="1:5" x14ac:dyDescent="0.3">
      <c r="A34" t="s">
        <v>0</v>
      </c>
      <c r="B34" s="34">
        <v>12.333333333333334</v>
      </c>
      <c r="C34" s="34">
        <v>11.666666666666666</v>
      </c>
      <c r="D34" s="34">
        <v>9</v>
      </c>
      <c r="E34" s="34">
        <v>10.333333333333334</v>
      </c>
    </row>
    <row r="35" spans="1:5" x14ac:dyDescent="0.3">
      <c r="A35" t="s">
        <v>0</v>
      </c>
      <c r="B35" s="34">
        <v>14</v>
      </c>
      <c r="C35" s="34">
        <v>14.666666666666666</v>
      </c>
      <c r="D35" s="34">
        <v>8.3333333333333339</v>
      </c>
      <c r="E35" s="34">
        <v>11.333333333333334</v>
      </c>
    </row>
    <row r="36" spans="1:5" x14ac:dyDescent="0.3">
      <c r="A36" t="s">
        <v>0</v>
      </c>
      <c r="B36" s="34">
        <v>12</v>
      </c>
      <c r="C36" s="34">
        <v>12</v>
      </c>
      <c r="D36" s="34">
        <v>11.333333333333334</v>
      </c>
      <c r="E36" s="34">
        <v>12</v>
      </c>
    </row>
    <row r="37" spans="1:5" x14ac:dyDescent="0.3">
      <c r="A37" t="s">
        <v>0</v>
      </c>
      <c r="B37" s="34">
        <v>14</v>
      </c>
      <c r="C37" s="34">
        <v>14.333333333333334</v>
      </c>
      <c r="D37" s="34">
        <v>11.333333333333334</v>
      </c>
      <c r="E37" s="34">
        <v>11</v>
      </c>
    </row>
    <row r="38" spans="1:5" x14ac:dyDescent="0.3">
      <c r="A38" t="s">
        <v>0</v>
      </c>
      <c r="B38" s="34">
        <v>14</v>
      </c>
      <c r="C38" s="34">
        <v>14</v>
      </c>
      <c r="D38" s="34">
        <v>10.333333333333334</v>
      </c>
      <c r="E38" s="34">
        <v>13.333333333333334</v>
      </c>
    </row>
    <row r="39" spans="1:5" x14ac:dyDescent="0.3">
      <c r="A39" t="s">
        <v>0</v>
      </c>
      <c r="B39" s="34">
        <v>15</v>
      </c>
      <c r="C39" s="34">
        <v>14</v>
      </c>
      <c r="D39" s="34">
        <v>10.333333333333334</v>
      </c>
      <c r="E39" s="34">
        <v>11.333333333333334</v>
      </c>
    </row>
    <row r="40" spans="1:5" x14ac:dyDescent="0.3">
      <c r="A40" t="s">
        <v>20</v>
      </c>
      <c r="B40" s="34">
        <v>14</v>
      </c>
      <c r="C40" s="34">
        <v>14</v>
      </c>
      <c r="D40" s="34">
        <v>13</v>
      </c>
      <c r="E40" s="34">
        <v>12</v>
      </c>
    </row>
    <row r="41" spans="1:5" x14ac:dyDescent="0.3">
      <c r="A41" t="s">
        <v>20</v>
      </c>
      <c r="B41" s="34">
        <v>14</v>
      </c>
      <c r="C41" s="34">
        <v>14</v>
      </c>
      <c r="D41" s="34">
        <v>14</v>
      </c>
      <c r="E41" s="34">
        <v>12</v>
      </c>
    </row>
    <row r="42" spans="1:5" x14ac:dyDescent="0.3">
      <c r="A42" t="s">
        <v>20</v>
      </c>
      <c r="B42" s="34">
        <v>14</v>
      </c>
      <c r="C42" s="34">
        <v>14</v>
      </c>
      <c r="D42" s="34">
        <v>13</v>
      </c>
      <c r="E42" s="34">
        <v>13</v>
      </c>
    </row>
    <row r="43" spans="1:5" x14ac:dyDescent="0.3">
      <c r="A43" t="s">
        <v>20</v>
      </c>
      <c r="B43" s="34">
        <v>15</v>
      </c>
      <c r="C43" s="34">
        <v>15</v>
      </c>
      <c r="D43" s="34">
        <v>15</v>
      </c>
      <c r="E43" s="34">
        <v>11</v>
      </c>
    </row>
    <row r="44" spans="1:5" x14ac:dyDescent="0.3">
      <c r="A44" t="s">
        <v>20</v>
      </c>
      <c r="B44" s="34">
        <v>15</v>
      </c>
      <c r="C44" s="34">
        <v>15</v>
      </c>
      <c r="D44" s="34">
        <v>15</v>
      </c>
      <c r="E44" s="34">
        <v>15</v>
      </c>
    </row>
    <row r="45" spans="1:5" x14ac:dyDescent="0.3">
      <c r="A45" t="s">
        <v>20</v>
      </c>
      <c r="B45" s="34">
        <v>15</v>
      </c>
      <c r="C45" s="34">
        <v>15</v>
      </c>
      <c r="D45" s="34">
        <v>15</v>
      </c>
      <c r="E45" s="34">
        <v>15</v>
      </c>
    </row>
    <row r="46" spans="1:5" x14ac:dyDescent="0.3">
      <c r="A46" t="s">
        <v>20</v>
      </c>
      <c r="B46" s="34">
        <v>14</v>
      </c>
      <c r="C46" s="34">
        <v>14</v>
      </c>
      <c r="D46" s="34">
        <v>11</v>
      </c>
      <c r="E46" s="34">
        <v>14</v>
      </c>
    </row>
    <row r="47" spans="1:5" x14ac:dyDescent="0.3">
      <c r="A47" t="s">
        <v>20</v>
      </c>
      <c r="B47" s="34">
        <v>15</v>
      </c>
      <c r="C47" s="34">
        <v>15</v>
      </c>
      <c r="D47" s="34">
        <v>15</v>
      </c>
      <c r="E47" s="34">
        <v>14</v>
      </c>
    </row>
    <row r="50" spans="1:3" x14ac:dyDescent="0.3">
      <c r="B50" t="s">
        <v>0</v>
      </c>
      <c r="C50" t="s">
        <v>20</v>
      </c>
    </row>
    <row r="51" spans="1:3" x14ac:dyDescent="0.3">
      <c r="A51" t="s">
        <v>3</v>
      </c>
      <c r="B51" s="34">
        <v>11</v>
      </c>
      <c r="C51" s="34">
        <v>14</v>
      </c>
    </row>
    <row r="52" spans="1:3" x14ac:dyDescent="0.3">
      <c r="A52" t="s">
        <v>3</v>
      </c>
      <c r="B52" s="34">
        <v>12.333333333333334</v>
      </c>
      <c r="C52" s="34">
        <v>14</v>
      </c>
    </row>
    <row r="53" spans="1:3" x14ac:dyDescent="0.3">
      <c r="A53" t="s">
        <v>3</v>
      </c>
      <c r="B53" s="34">
        <v>12.333333333333334</v>
      </c>
      <c r="C53" s="34">
        <v>14</v>
      </c>
    </row>
    <row r="54" spans="1:3" x14ac:dyDescent="0.3">
      <c r="A54" t="s">
        <v>3</v>
      </c>
      <c r="B54" s="34">
        <v>14</v>
      </c>
      <c r="C54" s="34">
        <v>15</v>
      </c>
    </row>
    <row r="55" spans="1:3" x14ac:dyDescent="0.3">
      <c r="A55" t="s">
        <v>3</v>
      </c>
      <c r="B55" s="34">
        <v>12</v>
      </c>
      <c r="C55" s="34">
        <v>15</v>
      </c>
    </row>
    <row r="56" spans="1:3" x14ac:dyDescent="0.3">
      <c r="A56" t="s">
        <v>3</v>
      </c>
      <c r="B56" s="34">
        <v>14</v>
      </c>
      <c r="C56" s="34">
        <v>15</v>
      </c>
    </row>
    <row r="57" spans="1:3" x14ac:dyDescent="0.3">
      <c r="A57" t="s">
        <v>3</v>
      </c>
      <c r="B57" s="34">
        <v>14</v>
      </c>
      <c r="C57" s="34">
        <v>14</v>
      </c>
    </row>
    <row r="58" spans="1:3" x14ac:dyDescent="0.3">
      <c r="A58" t="s">
        <v>3</v>
      </c>
      <c r="B58" s="34">
        <v>15</v>
      </c>
      <c r="C58" s="34">
        <v>15</v>
      </c>
    </row>
    <row r="59" spans="1:3" x14ac:dyDescent="0.3">
      <c r="A59" t="s">
        <v>4</v>
      </c>
      <c r="B59" s="34">
        <v>12.333333333333334</v>
      </c>
      <c r="C59" s="34">
        <v>14</v>
      </c>
    </row>
    <row r="60" spans="1:3" x14ac:dyDescent="0.3">
      <c r="A60" t="s">
        <v>4</v>
      </c>
      <c r="B60" s="34">
        <v>13</v>
      </c>
      <c r="C60" s="34">
        <v>14</v>
      </c>
    </row>
    <row r="61" spans="1:3" x14ac:dyDescent="0.3">
      <c r="A61" t="s">
        <v>4</v>
      </c>
      <c r="B61" s="34">
        <v>11.666666666666666</v>
      </c>
      <c r="C61" s="34">
        <v>14</v>
      </c>
    </row>
    <row r="62" spans="1:3" x14ac:dyDescent="0.3">
      <c r="A62" t="s">
        <v>4</v>
      </c>
      <c r="B62" s="34">
        <v>14.666666666666666</v>
      </c>
      <c r="C62" s="34">
        <v>15</v>
      </c>
    </row>
    <row r="63" spans="1:3" x14ac:dyDescent="0.3">
      <c r="A63" t="s">
        <v>4</v>
      </c>
      <c r="B63" s="34">
        <v>12</v>
      </c>
      <c r="C63" s="34">
        <v>15</v>
      </c>
    </row>
    <row r="64" spans="1:3" x14ac:dyDescent="0.3">
      <c r="A64" t="s">
        <v>4</v>
      </c>
      <c r="B64" s="34">
        <v>14.333333333333334</v>
      </c>
      <c r="C64" s="34">
        <v>15</v>
      </c>
    </row>
    <row r="65" spans="1:17" x14ac:dyDescent="0.3">
      <c r="A65" t="s">
        <v>4</v>
      </c>
      <c r="B65" s="34">
        <v>14</v>
      </c>
      <c r="C65" s="34">
        <v>14</v>
      </c>
    </row>
    <row r="66" spans="1:17" x14ac:dyDescent="0.3">
      <c r="A66" t="s">
        <v>4</v>
      </c>
      <c r="B66" s="34">
        <v>14</v>
      </c>
      <c r="C66" s="34">
        <v>15</v>
      </c>
    </row>
    <row r="67" spans="1:17" x14ac:dyDescent="0.3">
      <c r="A67" t="s">
        <v>5</v>
      </c>
      <c r="B67" s="34">
        <v>10.333333333333334</v>
      </c>
      <c r="C67" s="34">
        <v>13</v>
      </c>
    </row>
    <row r="68" spans="1:17" x14ac:dyDescent="0.3">
      <c r="A68" t="s">
        <v>5</v>
      </c>
      <c r="B68" s="34">
        <v>10.333333333333334</v>
      </c>
      <c r="C68" s="34">
        <v>14</v>
      </c>
    </row>
    <row r="69" spans="1:17" x14ac:dyDescent="0.3">
      <c r="A69" t="s">
        <v>5</v>
      </c>
      <c r="B69" s="34">
        <v>9</v>
      </c>
      <c r="C69" s="34">
        <v>13</v>
      </c>
      <c r="J69" s="34"/>
      <c r="K69" s="34"/>
      <c r="L69" s="34"/>
      <c r="M69" s="34"/>
      <c r="N69" s="34"/>
      <c r="O69" s="34"/>
      <c r="P69" s="34"/>
      <c r="Q69" s="34"/>
    </row>
    <row r="70" spans="1:17" x14ac:dyDescent="0.3">
      <c r="A70" t="s">
        <v>5</v>
      </c>
      <c r="B70" s="34">
        <v>8.3333333333333339</v>
      </c>
      <c r="C70" s="34">
        <v>15</v>
      </c>
      <c r="J70" s="34"/>
      <c r="K70" s="34"/>
      <c r="L70" s="34"/>
      <c r="M70" s="34"/>
      <c r="N70" s="34"/>
      <c r="O70" s="34"/>
      <c r="P70" s="34"/>
      <c r="Q70" s="34"/>
    </row>
    <row r="71" spans="1:17" x14ac:dyDescent="0.3">
      <c r="A71" t="s">
        <v>5</v>
      </c>
      <c r="B71" s="34">
        <v>11.333333333333334</v>
      </c>
      <c r="C71" s="34">
        <v>15</v>
      </c>
      <c r="J71" s="34"/>
      <c r="K71" s="34"/>
      <c r="L71" s="34"/>
      <c r="M71" s="34"/>
      <c r="N71" s="34"/>
      <c r="O71" s="34"/>
      <c r="P71" s="34"/>
      <c r="Q71" s="34"/>
    </row>
    <row r="72" spans="1:17" x14ac:dyDescent="0.3">
      <c r="A72" t="s">
        <v>5</v>
      </c>
      <c r="B72" s="34">
        <v>11.333333333333334</v>
      </c>
      <c r="C72" s="34">
        <v>15</v>
      </c>
      <c r="J72" s="34"/>
      <c r="K72" s="34"/>
      <c r="L72" s="34"/>
      <c r="M72" s="34"/>
      <c r="N72" s="34"/>
      <c r="O72" s="34"/>
      <c r="P72" s="34"/>
      <c r="Q72" s="34"/>
    </row>
    <row r="73" spans="1:17" x14ac:dyDescent="0.3">
      <c r="A73" t="s">
        <v>5</v>
      </c>
      <c r="B73" s="34">
        <v>10.333333333333334</v>
      </c>
      <c r="C73" s="34">
        <v>11</v>
      </c>
    </row>
    <row r="74" spans="1:17" x14ac:dyDescent="0.3">
      <c r="A74" t="s">
        <v>5</v>
      </c>
      <c r="B74" s="34">
        <v>10.333333333333334</v>
      </c>
      <c r="C74" s="34">
        <v>15</v>
      </c>
      <c r="J74" s="34"/>
      <c r="K74" s="34"/>
      <c r="L74" s="34"/>
      <c r="M74" s="34"/>
      <c r="N74" s="34"/>
      <c r="O74" s="34"/>
      <c r="P74" s="34"/>
      <c r="Q74" s="34"/>
    </row>
    <row r="75" spans="1:17" x14ac:dyDescent="0.3">
      <c r="A75" t="s">
        <v>6</v>
      </c>
      <c r="B75" s="34">
        <v>9</v>
      </c>
      <c r="C75" s="34">
        <v>12</v>
      </c>
      <c r="J75" s="34"/>
      <c r="K75" s="34"/>
      <c r="L75" s="34"/>
      <c r="M75" s="34"/>
      <c r="N75" s="34"/>
      <c r="O75" s="34"/>
      <c r="P75" s="34"/>
      <c r="Q75" s="34"/>
    </row>
    <row r="76" spans="1:17" x14ac:dyDescent="0.3">
      <c r="A76" t="s">
        <v>6</v>
      </c>
      <c r="B76" s="34">
        <v>10</v>
      </c>
      <c r="C76" s="34">
        <v>12</v>
      </c>
      <c r="J76" s="34"/>
      <c r="K76" s="34"/>
      <c r="L76" s="34"/>
      <c r="M76" s="34"/>
      <c r="N76" s="34"/>
      <c r="O76" s="34"/>
      <c r="P76" s="34"/>
      <c r="Q76" s="34"/>
    </row>
    <row r="77" spans="1:17" x14ac:dyDescent="0.3">
      <c r="A77" t="s">
        <v>6</v>
      </c>
      <c r="B77" s="34">
        <v>10.333333333333334</v>
      </c>
      <c r="C77" s="34">
        <v>13</v>
      </c>
      <c r="J77" s="34"/>
      <c r="K77" s="34"/>
      <c r="L77" s="34"/>
      <c r="M77" s="34"/>
      <c r="N77" s="34"/>
      <c r="O77" s="34"/>
      <c r="P77" s="34"/>
      <c r="Q77" s="34"/>
    </row>
    <row r="78" spans="1:17" x14ac:dyDescent="0.3">
      <c r="A78" t="s">
        <v>6</v>
      </c>
      <c r="B78" s="34">
        <v>11.333333333333334</v>
      </c>
      <c r="C78" s="34">
        <v>11</v>
      </c>
    </row>
    <row r="79" spans="1:17" x14ac:dyDescent="0.3">
      <c r="A79" t="s">
        <v>6</v>
      </c>
      <c r="B79" s="34">
        <v>12</v>
      </c>
      <c r="C79" s="34">
        <v>15</v>
      </c>
    </row>
    <row r="80" spans="1:17" x14ac:dyDescent="0.3">
      <c r="A80" t="s">
        <v>6</v>
      </c>
      <c r="B80" s="34">
        <v>11</v>
      </c>
      <c r="C80" s="34">
        <v>15</v>
      </c>
    </row>
    <row r="81" spans="1:3" x14ac:dyDescent="0.3">
      <c r="A81" t="s">
        <v>6</v>
      </c>
      <c r="B81" s="34">
        <v>13.333333333333334</v>
      </c>
      <c r="C81" s="34">
        <v>14</v>
      </c>
    </row>
    <row r="82" spans="1:3" x14ac:dyDescent="0.3">
      <c r="A82" t="s">
        <v>6</v>
      </c>
      <c r="B82" s="34">
        <v>11.333333333333334</v>
      </c>
      <c r="C82" s="34">
        <v>1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E067A-6325-4892-B249-FAAF3B6C35F4}">
  <dimension ref="A1"/>
  <sheetViews>
    <sheetView zoomScale="60" zoomScaleNormal="60" workbookViewId="0">
      <selection activeCell="O29" sqref="O29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155A6-9E83-41BE-90D7-8E33E55CB72C}">
  <dimension ref="A1"/>
  <sheetViews>
    <sheetView zoomScale="80" zoomScaleNormal="80" workbookViewId="0">
      <selection activeCell="Q14" sqref="Q14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riginal</vt:lpstr>
      <vt:lpstr>All Data</vt:lpstr>
      <vt:lpstr>Processed Data</vt:lpstr>
      <vt:lpstr>Data for Paper</vt:lpstr>
      <vt:lpstr>Data for Graphs</vt:lpstr>
      <vt:lpstr>Graph by DIrection</vt:lpstr>
      <vt:lpstr>Graph by Instru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Guy</dc:creator>
  <cp:lastModifiedBy>Jack Guy</cp:lastModifiedBy>
  <dcterms:created xsi:type="dcterms:W3CDTF">2019-09-22T16:18:57Z</dcterms:created>
  <dcterms:modified xsi:type="dcterms:W3CDTF">2019-09-30T11:22:47Z</dcterms:modified>
</cp:coreProperties>
</file>